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eah\Documents\Grad_School\Phage_Project\Writing\NolR manuscript\Revisions\Revised supplementary material\"/>
    </mc:Choice>
  </mc:AlternateContent>
  <xr:revisionPtr revIDLastSave="0" documentId="13_ncr:1_{9E1A6FC5-76EA-4B55-A3AB-3E6C1701B305}" xr6:coauthVersionLast="47" xr6:coauthVersionMax="47" xr10:uidLastSave="{00000000-0000-0000-0000-000000000000}"/>
  <bookViews>
    <workbookView xWindow="28680" yWindow="-120" windowWidth="25440" windowHeight="15270" activeTab="3" xr2:uid="{28358B46-929F-4210-8474-6939C1451393}"/>
  </bookViews>
  <sheets>
    <sheet name="A) All signif. DEGS (ranked)" sheetId="1" r:id="rId1"/>
    <sheet name="B) Up (LFC &gt; 1, organized)" sheetId="2" r:id="rId2"/>
    <sheet name="C) Down (LFC &lt; -1, organized)" sheetId="3" r:id="rId3"/>
    <sheet name="Legen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18" uniqueCount="1072">
  <si>
    <t>baseMean</t>
  </si>
  <si>
    <t>log2FoldChange</t>
  </si>
  <si>
    <t>lfcSE</t>
  </si>
  <si>
    <t>stat</t>
  </si>
  <si>
    <t>pvalue</t>
  </si>
  <si>
    <t>Old locus tag</t>
  </si>
  <si>
    <t>Upstream nolR site</t>
  </si>
  <si>
    <t>SM_RS12300</t>
  </si>
  <si>
    <t>SMc05009</t>
  </si>
  <si>
    <t>metalloregulator ArsR/SmtB family transcriptionfactor</t>
  </si>
  <si>
    <t>SM_RS31765</t>
  </si>
  <si>
    <t>transcriptional regulator</t>
  </si>
  <si>
    <t>SM_RS28015</t>
  </si>
  <si>
    <t>SMa1225</t>
  </si>
  <si>
    <t>helix-turn-helix domain-containing protein</t>
  </si>
  <si>
    <t>SM_RS28010</t>
  </si>
  <si>
    <t>SMa1223</t>
  </si>
  <si>
    <t>pyridoxamine 5'-phosphate oxidase family protein</t>
  </si>
  <si>
    <t>SM_RS10160</t>
  </si>
  <si>
    <t>SMc04336</t>
  </si>
  <si>
    <t>BA14K family protein</t>
  </si>
  <si>
    <t>SM_RS05005</t>
  </si>
  <si>
    <t>SM_RS09835</t>
  </si>
  <si>
    <t>SMc04246</t>
  </si>
  <si>
    <t>RcnB family protein</t>
  </si>
  <si>
    <t>SM_RS15085</t>
  </si>
  <si>
    <t>SMc03144</t>
  </si>
  <si>
    <t>tetratricopeptide repeat protein</t>
  </si>
  <si>
    <t>SM_RS31725</t>
  </si>
  <si>
    <t>SMc05020</t>
  </si>
  <si>
    <t>entericidin</t>
  </si>
  <si>
    <t>SM_b20713</t>
  </si>
  <si>
    <t>sugar ABC transporter ATP-binding protein</t>
  </si>
  <si>
    <t>SM_b20712</t>
  </si>
  <si>
    <t>sugar ABC transporter substrate-binding protein</t>
  </si>
  <si>
    <t>SM_RS28065</t>
  </si>
  <si>
    <t>SMa1241</t>
  </si>
  <si>
    <t>periplasmic nitrate reductase, NapE protein</t>
  </si>
  <si>
    <t>SM_RS28040</t>
  </si>
  <si>
    <t>SMa1232</t>
  </si>
  <si>
    <t>cytochrome c3 family protein</t>
  </si>
  <si>
    <t>SM_b20714</t>
  </si>
  <si>
    <t>ABC transporter permease</t>
  </si>
  <si>
    <t>SM_RS28055</t>
  </si>
  <si>
    <t>SMa1239</t>
  </si>
  <si>
    <t>chaperone NapD</t>
  </si>
  <si>
    <t>SM_RS28050</t>
  </si>
  <si>
    <t>SMa1236</t>
  </si>
  <si>
    <t>periplasmic nitrate reductase subunit alpha</t>
  </si>
  <si>
    <t>SM_RS28060</t>
  </si>
  <si>
    <t>SMa1240</t>
  </si>
  <si>
    <t>ferredoxin-type protein NapF</t>
  </si>
  <si>
    <t>SM_b21240</t>
  </si>
  <si>
    <t>tyrosine-protein kinase domain-containing protein</t>
  </si>
  <si>
    <t>SM_b21229</t>
  </si>
  <si>
    <t>calcium-binding protein</t>
  </si>
  <si>
    <t>SM_RS01795</t>
  </si>
  <si>
    <t>SMc00431</t>
  </si>
  <si>
    <t>GFA family protein</t>
  </si>
  <si>
    <t>SM_RS28045</t>
  </si>
  <si>
    <t>SMa1233</t>
  </si>
  <si>
    <t>nitrate reductase cytochrome c-type subunit</t>
  </si>
  <si>
    <t>SM_b20911</t>
  </si>
  <si>
    <t>hypothetical protein</t>
  </si>
  <si>
    <t>SM_b20071</t>
  </si>
  <si>
    <t>MFS transporter</t>
  </si>
  <si>
    <t>SM_RS10360</t>
  </si>
  <si>
    <t>SM_RS11135</t>
  </si>
  <si>
    <t>SM_RS01815</t>
  </si>
  <si>
    <t>SM_RS03695</t>
  </si>
  <si>
    <t>SMc00781</t>
  </si>
  <si>
    <t>CoA-acylating methylmalonate-semialdehydedehydrogenase</t>
  </si>
  <si>
    <t>SM_RS11290</t>
  </si>
  <si>
    <t>SMc02819</t>
  </si>
  <si>
    <t>ribonuclease</t>
  </si>
  <si>
    <t>SM_RS01805</t>
  </si>
  <si>
    <t>SM_b20072</t>
  </si>
  <si>
    <t>substrate-binding domain-containing protein</t>
  </si>
  <si>
    <t>SM_RS01810</t>
  </si>
  <si>
    <t>SM_RS11010</t>
  </si>
  <si>
    <t>SMc01464</t>
  </si>
  <si>
    <t>GGDEF domain-containing protein</t>
  </si>
  <si>
    <t>SM_b20170</t>
  </si>
  <si>
    <t>S-(hydroxymethyl)glutathione dehydrogenase/class III alcohol dehydrogenase</t>
  </si>
  <si>
    <t>SM_RS09170</t>
  </si>
  <si>
    <t>SMc00536</t>
  </si>
  <si>
    <t>multidrug effflux MFS transporter</t>
  </si>
  <si>
    <t>SM_RS01800</t>
  </si>
  <si>
    <t>SM_b20910</t>
  </si>
  <si>
    <t>SM_RS00995</t>
  </si>
  <si>
    <t>SMc02868</t>
  </si>
  <si>
    <t>efflux RND transporter periplasmic adaptorsubunit</t>
  </si>
  <si>
    <t>SM_RS30785</t>
  </si>
  <si>
    <t>SMa2245</t>
  </si>
  <si>
    <t>DEAD/DEAH box helicase</t>
  </si>
  <si>
    <t>SM_RS04450</t>
  </si>
  <si>
    <t>SMc00979</t>
  </si>
  <si>
    <t>SM_b20171</t>
  </si>
  <si>
    <t>S-formylglutathione hydrolase</t>
  </si>
  <si>
    <t>SM_RS09165</t>
  </si>
  <si>
    <t>SMc00537</t>
  </si>
  <si>
    <t>SM_RS00990</t>
  </si>
  <si>
    <t>SMc02867</t>
  </si>
  <si>
    <t>efflux RND transporter permease subunit</t>
  </si>
  <si>
    <t>SM_RS30780</t>
  </si>
  <si>
    <t>SMa2243</t>
  </si>
  <si>
    <t>three-Cys-motif partner protein TcmP</t>
  </si>
  <si>
    <t>SM_RS09725</t>
  </si>
  <si>
    <t>SMc04224</t>
  </si>
  <si>
    <t>NAD(P)-binding domain-containing protein</t>
  </si>
  <si>
    <t>SM_RS04015</t>
  </si>
  <si>
    <t>SMc00931</t>
  </si>
  <si>
    <t>SM_RS00985</t>
  </si>
  <si>
    <t>SMc02866</t>
  </si>
  <si>
    <t>TetR family transcriptional regulator</t>
  </si>
  <si>
    <t>SM_RS04855</t>
  </si>
  <si>
    <t>SMc00032</t>
  </si>
  <si>
    <t>HdeD family acid-resistance protein</t>
  </si>
  <si>
    <t>SM_RS25365</t>
  </si>
  <si>
    <t>SMa0228</t>
  </si>
  <si>
    <t>NADP-specific glutamate dehydrogenase</t>
  </si>
  <si>
    <t>SM_RS10595</t>
  </si>
  <si>
    <t>SMc04341</t>
  </si>
  <si>
    <t>glycine betaine ABC transportersubstrate-binding protein</t>
  </si>
  <si>
    <t>SM_RS08435</t>
  </si>
  <si>
    <t>SMc00953</t>
  </si>
  <si>
    <t>AraC family transcriptional regulator</t>
  </si>
  <si>
    <t>SM_RS04785</t>
  </si>
  <si>
    <t>SMc00027</t>
  </si>
  <si>
    <t>SM_b21236</t>
  </si>
  <si>
    <t>SM_RS09380</t>
  </si>
  <si>
    <t>SMc00196</t>
  </si>
  <si>
    <t>SM_RS09360</t>
  </si>
  <si>
    <t>SMc00185</t>
  </si>
  <si>
    <t>ABC transporter ATP-binding protein</t>
  </si>
  <si>
    <t>SM_RS10590</t>
  </si>
  <si>
    <t>SMc04338</t>
  </si>
  <si>
    <t>L,D-transpeptidase</t>
  </si>
  <si>
    <t>SM_b20899</t>
  </si>
  <si>
    <t>inositol 2-dehydrogenase</t>
  </si>
  <si>
    <t>SM_RS26320</t>
  </si>
  <si>
    <t>SMa0601</t>
  </si>
  <si>
    <t>adenylate cyclase</t>
  </si>
  <si>
    <t>SM_RS03855</t>
  </si>
  <si>
    <t>SM_b21249</t>
  </si>
  <si>
    <t>sulfotransferase domain-containing protein</t>
  </si>
  <si>
    <t>SM_RS10335</t>
  </si>
  <si>
    <t>SMc04187</t>
  </si>
  <si>
    <t>terminase large subunit</t>
  </si>
  <si>
    <t>SM_b20915</t>
  </si>
  <si>
    <t>arylsulfatase</t>
  </si>
  <si>
    <t>SM_b20711</t>
  </si>
  <si>
    <t>TIM barrel protein</t>
  </si>
  <si>
    <t>SM_b21243</t>
  </si>
  <si>
    <t>sulfotransferase</t>
  </si>
  <si>
    <t>SM_b20912</t>
  </si>
  <si>
    <t>non-homologous end-joining DNA ligase</t>
  </si>
  <si>
    <t>SM_RS29275</t>
  </si>
  <si>
    <t>SMa1676</t>
  </si>
  <si>
    <t>AI-2E family transporter</t>
  </si>
  <si>
    <t>SM_b21546</t>
  </si>
  <si>
    <t>sensor histidine kinase</t>
  </si>
  <si>
    <t>SM_RS06690</t>
  </si>
  <si>
    <t>SMc01351</t>
  </si>
  <si>
    <t>YjhX family toxin</t>
  </si>
  <si>
    <t>SM_b20301</t>
  </si>
  <si>
    <t>PQQ-dependent sugar dehydrogenase</t>
  </si>
  <si>
    <t>SM_RS01825</t>
  </si>
  <si>
    <t>SMc01163</t>
  </si>
  <si>
    <t>Gfo/Idh/MocA family oxidoreductase</t>
  </si>
  <si>
    <t>SM_RS10730</t>
  </si>
  <si>
    <t>SMc01411</t>
  </si>
  <si>
    <t>SM_RS11800</t>
  </si>
  <si>
    <t>SMc01551</t>
  </si>
  <si>
    <t>MBOAT family protein</t>
  </si>
  <si>
    <t>SM_RS01820</t>
  </si>
  <si>
    <t>SMc01164</t>
  </si>
  <si>
    <t>MurR/RpiR family transcriptional regulator</t>
  </si>
  <si>
    <t>SM_RS10320</t>
  </si>
  <si>
    <t>SMc04183</t>
  </si>
  <si>
    <t>membrane protein</t>
  </si>
  <si>
    <t>SM_RS02490</t>
  </si>
  <si>
    <t>SMc02157</t>
  </si>
  <si>
    <t>phosphatidate cytidylyltransferase</t>
  </si>
  <si>
    <t>SM_RS11970</t>
  </si>
  <si>
    <t>SMc01591</t>
  </si>
  <si>
    <t>SM_b20469</t>
  </si>
  <si>
    <t>SM_RS28935</t>
  </si>
  <si>
    <t>SMa1550</t>
  </si>
  <si>
    <t>response regulator transcription factor</t>
  </si>
  <si>
    <t>SM_b20614</t>
  </si>
  <si>
    <t>SM_b21237</t>
  </si>
  <si>
    <t>SM_b21235</t>
  </si>
  <si>
    <t>methionyl-tRNA formyltransferase</t>
  </si>
  <si>
    <t>SM_b21242</t>
  </si>
  <si>
    <t>glycosyltransferase family 4 protein</t>
  </si>
  <si>
    <t>SM_RS13995</t>
  </si>
  <si>
    <t>SMc00638</t>
  </si>
  <si>
    <t>porin family protein</t>
  </si>
  <si>
    <t>SM_RS03700</t>
  </si>
  <si>
    <t>SMc00782</t>
  </si>
  <si>
    <t>YjgN family protein</t>
  </si>
  <si>
    <t>SM_b21224</t>
  </si>
  <si>
    <t>bifunctional sulfate adenylyltransferase/adenylyl-sulfate kinase NodQ</t>
  </si>
  <si>
    <t>SM_RS30775</t>
  </si>
  <si>
    <t>SMa2241</t>
  </si>
  <si>
    <t>SM_b20158</t>
  </si>
  <si>
    <t>ABC transporter substrate-binding protein</t>
  </si>
  <si>
    <t>SM_b21245</t>
  </si>
  <si>
    <t>polysaccharide biosynthesis/export family protein</t>
  </si>
  <si>
    <t>SM_RS29280</t>
  </si>
  <si>
    <t>SMa1677</t>
  </si>
  <si>
    <t>amidohydrolase family protein</t>
  </si>
  <si>
    <t>SM_RS05010</t>
  </si>
  <si>
    <t>SMc00110</t>
  </si>
  <si>
    <t>glucose/quinate/shikimate family membrane-boundPQQ-dependent dehydrogenase</t>
  </si>
  <si>
    <t>SM_b21239</t>
  </si>
  <si>
    <t>thrombospondin type 3 repeat-containing protein</t>
  </si>
  <si>
    <t>SM_b20652</t>
  </si>
  <si>
    <t>asparagine synthase (glutamine-hydrolyzing)</t>
  </si>
  <si>
    <t>SM_b21250</t>
  </si>
  <si>
    <t>SM_b21247</t>
  </si>
  <si>
    <t>PIG-L deacetylase family protein</t>
  </si>
  <si>
    <t>SM_b20815</t>
  </si>
  <si>
    <t>AsmA family protein</t>
  </si>
  <si>
    <t>SM_b20650</t>
  </si>
  <si>
    <t>class I adenylate-forming enzyme family protein</t>
  </si>
  <si>
    <t>SM_RS06255</t>
  </si>
  <si>
    <t>SMc01790</t>
  </si>
  <si>
    <t>SM_b20326</t>
  </si>
  <si>
    <t>sugar ABC transporter permease</t>
  </si>
  <si>
    <t>SM_b21497</t>
  </si>
  <si>
    <t>efflux RND transporter periplasmic adaptor subunit</t>
  </si>
  <si>
    <t>SM_b20705</t>
  </si>
  <si>
    <t>DMT family transporter</t>
  </si>
  <si>
    <t>SM_b21498</t>
  </si>
  <si>
    <t>multidrug efflux RND transporter permease subunit</t>
  </si>
  <si>
    <t>SM_RS04895</t>
  </si>
  <si>
    <t>SMc00038</t>
  </si>
  <si>
    <t>EAL domain-containing protein</t>
  </si>
  <si>
    <t>SM_RS01740</t>
  </si>
  <si>
    <t>SMc00420</t>
  </si>
  <si>
    <t>YifB family Mg chelatase-like AAA ATPase</t>
  </si>
  <si>
    <t>SM_b20649</t>
  </si>
  <si>
    <t>NAD(+) synthase</t>
  </si>
  <si>
    <t>SM_RS16135</t>
  </si>
  <si>
    <t>SMc03761</t>
  </si>
  <si>
    <t>SM_b20914</t>
  </si>
  <si>
    <t>transporter</t>
  </si>
  <si>
    <t>SM_RS06260</t>
  </si>
  <si>
    <t>SMc01791</t>
  </si>
  <si>
    <t>O-antigen ligase family protein</t>
  </si>
  <si>
    <t>SM_b21545</t>
  </si>
  <si>
    <t>response regulator</t>
  </si>
  <si>
    <t>SM_RS16140</t>
  </si>
  <si>
    <t>SMc03762</t>
  </si>
  <si>
    <t>SM_b20155</t>
  </si>
  <si>
    <t>iron ABC transporter permease</t>
  </si>
  <si>
    <t>SM_RS31875</t>
  </si>
  <si>
    <t>SM_b20327</t>
  </si>
  <si>
    <t>carbohydrate ABC transporter permease</t>
  </si>
  <si>
    <t>SM_b20843</t>
  </si>
  <si>
    <t>SM_RS07890</t>
  </si>
  <si>
    <t>SM_RS07900</t>
  </si>
  <si>
    <t>SM_RS09435</t>
  </si>
  <si>
    <t>SMc00172</t>
  </si>
  <si>
    <t>SM_b20381</t>
  </si>
  <si>
    <t>SM_b20651</t>
  </si>
  <si>
    <t>acyl carrier protein</t>
  </si>
  <si>
    <t>SM_b20829</t>
  </si>
  <si>
    <t>SM_RS12475</t>
  </si>
  <si>
    <t>SM_b20329</t>
  </si>
  <si>
    <t>trehalose utilization protein ThuA</t>
  </si>
  <si>
    <t>SM_b20156</t>
  </si>
  <si>
    <t>SM_RS08830</t>
  </si>
  <si>
    <t>SMc00291</t>
  </si>
  <si>
    <t>YcbK family protein</t>
  </si>
  <si>
    <t>SM_RS02835</t>
  </si>
  <si>
    <t>SM_RS16105</t>
  </si>
  <si>
    <t>SMc03297</t>
  </si>
  <si>
    <t>SM_RS02390</t>
  </si>
  <si>
    <t>SMc02178</t>
  </si>
  <si>
    <t>SM_b20835</t>
  </si>
  <si>
    <t>nucleotidyltransferase and HEPN domain-containing protein</t>
  </si>
  <si>
    <t>SM_RS06265</t>
  </si>
  <si>
    <t>SMc01792</t>
  </si>
  <si>
    <t>undecaprenyl-phosphate glucosephosphotransferase</t>
  </si>
  <si>
    <t>SM_RS00515</t>
  </si>
  <si>
    <t>SMc02620</t>
  </si>
  <si>
    <t>XRE family transcriptional regulator</t>
  </si>
  <si>
    <t>SM_b21501</t>
  </si>
  <si>
    <t>SM_b20816</t>
  </si>
  <si>
    <t>SM_b20417</t>
  </si>
  <si>
    <t>sn-glycerol-3-phosphate ABC transporter permease UgpA</t>
  </si>
  <si>
    <t>SM_b21499</t>
  </si>
  <si>
    <t>SM_b20157</t>
  </si>
  <si>
    <t>SM_RS07895</t>
  </si>
  <si>
    <t>SM_b20941</t>
  </si>
  <si>
    <t>SM_b21502</t>
  </si>
  <si>
    <t>SM_RS16145</t>
  </si>
  <si>
    <t>SMc03763</t>
  </si>
  <si>
    <t>DNA cytosine methyltransferase</t>
  </si>
  <si>
    <t>SM_RS16130</t>
  </si>
  <si>
    <t>SMc05018</t>
  </si>
  <si>
    <t>DEAD/DEAH box helicase family protein</t>
  </si>
  <si>
    <t>SM_RS09750</t>
  </si>
  <si>
    <t>SMc04229</t>
  </si>
  <si>
    <t>SM_RS11240</t>
  </si>
  <si>
    <t>SMc01850</t>
  </si>
  <si>
    <t>lytic transglycosylase domain-containingprotein</t>
  </si>
  <si>
    <t>SM_RS12465</t>
  </si>
  <si>
    <t>SMc01506</t>
  </si>
  <si>
    <t>RNA polymerase sigma factor</t>
  </si>
  <si>
    <t>SM_b20325</t>
  </si>
  <si>
    <t>SM_b21500</t>
  </si>
  <si>
    <t>glycosyltransferase</t>
  </si>
  <si>
    <t>SM_RS00240</t>
  </si>
  <si>
    <t>SM_b20173</t>
  </si>
  <si>
    <t>methanol/ethanol family PQQ-dependent dehydrogenase</t>
  </si>
  <si>
    <t>SM_RS03185</t>
  </si>
  <si>
    <t>SMc02319</t>
  </si>
  <si>
    <t>SM_RS16150</t>
  </si>
  <si>
    <t>SMc03764</t>
  </si>
  <si>
    <t>very short patch repair endonuclease</t>
  </si>
  <si>
    <t>SM_RS00520</t>
  </si>
  <si>
    <t>SM_RS03040</t>
  </si>
  <si>
    <t>SMc02292</t>
  </si>
  <si>
    <t>type I restriction endonuclease subunit R</t>
  </si>
  <si>
    <t>SM_b20647</t>
  </si>
  <si>
    <t>DUF1127 domain-containing protein</t>
  </si>
  <si>
    <t>SM_RS03045</t>
  </si>
  <si>
    <t>SMc02295</t>
  </si>
  <si>
    <t>restriction endonuclease subunit S</t>
  </si>
  <si>
    <t>SM_RS30765</t>
  </si>
  <si>
    <t>SMa2237</t>
  </si>
  <si>
    <t>SM_RS03180</t>
  </si>
  <si>
    <t>SMc02318</t>
  </si>
  <si>
    <t>YbaK/EbsC family protein</t>
  </si>
  <si>
    <t>SM_b21262</t>
  </si>
  <si>
    <t>SM_RS06780</t>
  </si>
  <si>
    <t>SMc01332</t>
  </si>
  <si>
    <t>SM_RS16155</t>
  </si>
  <si>
    <t>SMc03765</t>
  </si>
  <si>
    <t>peptidoglycan-binding domain-containing protein</t>
  </si>
  <si>
    <t>SM_RS03050</t>
  </si>
  <si>
    <t>SMc02296</t>
  </si>
  <si>
    <t>class I SAM-dependent DNA methyltransferase</t>
  </si>
  <si>
    <t>SM_b21263</t>
  </si>
  <si>
    <t>SM_b21516</t>
  </si>
  <si>
    <t>SM_RS09745</t>
  </si>
  <si>
    <t>SMc04228</t>
  </si>
  <si>
    <t>acyl-CoA thioesterase</t>
  </si>
  <si>
    <t>SM_RS11625</t>
  </si>
  <si>
    <t>SMc01657</t>
  </si>
  <si>
    <t>TonB-dependent siderophore receptor</t>
  </si>
  <si>
    <t>SM_RS25035</t>
  </si>
  <si>
    <t>SMa0113</t>
  </si>
  <si>
    <t>PAS domain S-box protein</t>
  </si>
  <si>
    <t>SM_RS05695</t>
  </si>
  <si>
    <t>SMc02544</t>
  </si>
  <si>
    <t>TIGR00730 family Rossman fold protein</t>
  </si>
  <si>
    <t>SM_RS08930</t>
  </si>
  <si>
    <t>SMc00529</t>
  </si>
  <si>
    <t>cysteine desulfurase family protein</t>
  </si>
  <si>
    <t>SM_b21260</t>
  </si>
  <si>
    <t>SM_RS11260</t>
  </si>
  <si>
    <t>SMc01846</t>
  </si>
  <si>
    <t>glycoside hydrolase family 25 protein</t>
  </si>
  <si>
    <t>SM_RS09455</t>
  </si>
  <si>
    <t>SMc00168</t>
  </si>
  <si>
    <t>acyl-homoserine-lactone synthase</t>
  </si>
  <si>
    <t>SM_RS03660</t>
  </si>
  <si>
    <t>SMc00775</t>
  </si>
  <si>
    <t>SM_b20998</t>
  </si>
  <si>
    <t>SM_RS06400</t>
  </si>
  <si>
    <t>SMc01907</t>
  </si>
  <si>
    <t>esterase-like activity of phytase familyprotein</t>
  </si>
  <si>
    <t>SM_RS12600</t>
  </si>
  <si>
    <t>SMc01829</t>
  </si>
  <si>
    <t>SM_b21261</t>
  </si>
  <si>
    <t>SM_RS02170</t>
  </si>
  <si>
    <t>SMc01095</t>
  </si>
  <si>
    <t>multidrug efflux RND transporter permeasesubunit</t>
  </si>
  <si>
    <t>SM_RS15475</t>
  </si>
  <si>
    <t>SMc02514</t>
  </si>
  <si>
    <t>SM_RS03755</t>
  </si>
  <si>
    <t>SM_RS14550</t>
  </si>
  <si>
    <t>SMc04059</t>
  </si>
  <si>
    <t>pilus assembly protein</t>
  </si>
  <si>
    <t>SM_RS14575</t>
  </si>
  <si>
    <t>SMc03925</t>
  </si>
  <si>
    <t>alpha-D-glucose phosphate-specificphosphoglucomutase</t>
  </si>
  <si>
    <t>SM_b21130</t>
  </si>
  <si>
    <t>sulfate/molybdate ABC transporter ATP-binding protein</t>
  </si>
  <si>
    <t>SM_RS00200</t>
  </si>
  <si>
    <t>SM_RS13555</t>
  </si>
  <si>
    <t>SMc00728</t>
  </si>
  <si>
    <t>electron transfer flavoprotein subunitalpha/FixB family protein</t>
  </si>
  <si>
    <t>SM_b21133</t>
  </si>
  <si>
    <t>sulfate ABC transporter substrate-binding protein</t>
  </si>
  <si>
    <t>SM_RS03245</t>
  </si>
  <si>
    <t>SMc03005</t>
  </si>
  <si>
    <t>STAS domain-containing protein</t>
  </si>
  <si>
    <t>SM_RS14580</t>
  </si>
  <si>
    <t>SM_RS03980</t>
  </si>
  <si>
    <t>SM_RS25420</t>
  </si>
  <si>
    <t>SMa0250</t>
  </si>
  <si>
    <t>TRAP transporter large permease subunit</t>
  </si>
  <si>
    <t>SM_RS10135</t>
  </si>
  <si>
    <t>SMc04331</t>
  </si>
  <si>
    <t>B12-binding domain-containing protein</t>
  </si>
  <si>
    <t>SM_RS05920</t>
  </si>
  <si>
    <t>SMc00594</t>
  </si>
  <si>
    <t>glutathione S-transferase family protein</t>
  </si>
  <si>
    <t>SM_RS15380</t>
  </si>
  <si>
    <t>SM_RS08760</t>
  </si>
  <si>
    <t>SMc00279</t>
  </si>
  <si>
    <t>BCCT family transporter</t>
  </si>
  <si>
    <t>SM_RS11545</t>
  </si>
  <si>
    <t>SMc01641</t>
  </si>
  <si>
    <t>carnitinyl-CoA dehydratase</t>
  </si>
  <si>
    <t>SM_RS12165</t>
  </si>
  <si>
    <t>SMc02712</t>
  </si>
  <si>
    <t>metallophosphoesterase</t>
  </si>
  <si>
    <t>SM_b21131</t>
  </si>
  <si>
    <t>sulfate ABC transporter permease subunit CysW</t>
  </si>
  <si>
    <t>SM_RS06140</t>
  </si>
  <si>
    <t>SMc01770</t>
  </si>
  <si>
    <t>serine hydroxymethyltransferase</t>
  </si>
  <si>
    <t>SM_RS03250</t>
  </si>
  <si>
    <t>SMc03006</t>
  </si>
  <si>
    <t>SM_RS14250</t>
  </si>
  <si>
    <t>SMc03999</t>
  </si>
  <si>
    <t>YdcH family protein</t>
  </si>
  <si>
    <t>SM_RS12345</t>
  </si>
  <si>
    <t>SMc01527</t>
  </si>
  <si>
    <t>SM_RS14615</t>
  </si>
  <si>
    <t>SMc03933</t>
  </si>
  <si>
    <t>sarcosine oxidase subunit beta family protein</t>
  </si>
  <si>
    <t>SM_RS14605</t>
  </si>
  <si>
    <t>SMc03931</t>
  </si>
  <si>
    <t>sarcosine oxidase subunit alpha</t>
  </si>
  <si>
    <t>SM_b20932</t>
  </si>
  <si>
    <t>endo-1,3-1,4-beta-glycanase ExsH</t>
  </si>
  <si>
    <t>SM_RS14600</t>
  </si>
  <si>
    <t>SMc03930</t>
  </si>
  <si>
    <t>sarcosine oxidase subunit gamma</t>
  </si>
  <si>
    <t>SM_RS10180</t>
  </si>
  <si>
    <t>SMc04342</t>
  </si>
  <si>
    <t>methyltetrahydrofolate cobalaminmethyltransferase</t>
  </si>
  <si>
    <t>SM_RS07905</t>
  </si>
  <si>
    <t>SM_RS15020</t>
  </si>
  <si>
    <t>SM_RS03715</t>
  </si>
  <si>
    <t>SM_RS14610</t>
  </si>
  <si>
    <t>SMc03932</t>
  </si>
  <si>
    <t>sarcosine oxidase subunit delta</t>
  </si>
  <si>
    <t>SM_RS27425</t>
  </si>
  <si>
    <t>SMa5007</t>
  </si>
  <si>
    <t>SM_RS02445</t>
  </si>
  <si>
    <t>SM_RS14565</t>
  </si>
  <si>
    <t>SM_RS12800</t>
  </si>
  <si>
    <t>SM_RS12335</t>
  </si>
  <si>
    <t>SMc01529</t>
  </si>
  <si>
    <t>SM_RS12355</t>
  </si>
  <si>
    <t>SMc01525</t>
  </si>
  <si>
    <t>SM_RS07185</t>
  </si>
  <si>
    <t>SMc01256</t>
  </si>
  <si>
    <t>L-serine ammonia-lyase</t>
  </si>
  <si>
    <t>SM_RS27445</t>
  </si>
  <si>
    <t>SMa1001</t>
  </si>
  <si>
    <t>HWE histidine kinase domain-containing protein</t>
  </si>
  <si>
    <t>SM_RS25410</t>
  </si>
  <si>
    <t>SMa0247</t>
  </si>
  <si>
    <t>fumarylacetoacetate hydrolase family protein</t>
  </si>
  <si>
    <t>SM_RS12340</t>
  </si>
  <si>
    <t>SMc01528</t>
  </si>
  <si>
    <t>SM_RS10185</t>
  </si>
  <si>
    <t>SMc04345</t>
  </si>
  <si>
    <t>SM_RS10230</t>
  </si>
  <si>
    <t>SMc04166</t>
  </si>
  <si>
    <t>YdeI family protein</t>
  </si>
  <si>
    <t>SM_RS11555</t>
  </si>
  <si>
    <t>SMc01643</t>
  </si>
  <si>
    <t>SM_RS27430</t>
  </si>
  <si>
    <t>type II toxin-antitoxin system HigB family toxin</t>
  </si>
  <si>
    <t>SM_b21116</t>
  </si>
  <si>
    <t>TfuA-like protein</t>
  </si>
  <si>
    <t>SM_RS25415</t>
  </si>
  <si>
    <t>SMa0249</t>
  </si>
  <si>
    <t>TRAP transporter small permease</t>
  </si>
  <si>
    <t>SM_RS10175</t>
  </si>
  <si>
    <t>SMc04340</t>
  </si>
  <si>
    <t>methylenetetrahydrofolate reductase</t>
  </si>
  <si>
    <t>SM_b21038</t>
  </si>
  <si>
    <t>SM_RS02455</t>
  </si>
  <si>
    <t>SMc02164</t>
  </si>
  <si>
    <t>carbohydrate kinase</t>
  </si>
  <si>
    <t>SM_RS02450</t>
  </si>
  <si>
    <t>SMc02165</t>
  </si>
  <si>
    <t>orotate phosphoribosyltransferase</t>
  </si>
  <si>
    <t>SM_RS06065</t>
  </si>
  <si>
    <t>SMc01755</t>
  </si>
  <si>
    <t>SM_b21182</t>
  </si>
  <si>
    <t>CaiB/BaiF CoA-transferase family protein</t>
  </si>
  <si>
    <t>SM_RS15105</t>
  </si>
  <si>
    <t>SMc03139</t>
  </si>
  <si>
    <t>SIS domain-containing protein</t>
  </si>
  <si>
    <t>SM_b21274</t>
  </si>
  <si>
    <t>SM_RS07740</t>
  </si>
  <si>
    <t>SM_RS11550</t>
  </si>
  <si>
    <t>SMc01642</t>
  </si>
  <si>
    <t>SM_b21272</t>
  </si>
  <si>
    <t>LacI family DNA-binding transcriptional regulator</t>
  </si>
  <si>
    <t>SM_RS15115</t>
  </si>
  <si>
    <t>SMc03137</t>
  </si>
  <si>
    <t>PIN domain-containing protein</t>
  </si>
  <si>
    <t>SM_b21440</t>
  </si>
  <si>
    <t>DUF4168 domain-containing protein</t>
  </si>
  <si>
    <t>SM_RS05250</t>
  </si>
  <si>
    <t>SM_b21041</t>
  </si>
  <si>
    <t>CapA family protein</t>
  </si>
  <si>
    <t>SM_b21273</t>
  </si>
  <si>
    <t>SM_RS04440</t>
  </si>
  <si>
    <t>SMc00981</t>
  </si>
  <si>
    <t>hybrid-cluster NAD(P)-dependent oxidoreductase</t>
  </si>
  <si>
    <t>SM_RS12350</t>
  </si>
  <si>
    <t>SMc01526</t>
  </si>
  <si>
    <t>SM_RS10170</t>
  </si>
  <si>
    <t>SMc04339</t>
  </si>
  <si>
    <t>methylenetetrahydrofolate reductase C-terminaldomain-containing protein</t>
  </si>
  <si>
    <t>SM_RS14560</t>
  </si>
  <si>
    <t>SM_RS15425</t>
  </si>
  <si>
    <t>SMc02524</t>
  </si>
  <si>
    <t>formate dehydrogenase subunit gamma</t>
  </si>
  <si>
    <t>SM_RS12900</t>
  </si>
  <si>
    <t>SMc01987</t>
  </si>
  <si>
    <t>FAD-dependent oxidoreductase</t>
  </si>
  <si>
    <t>SM_b21178</t>
  </si>
  <si>
    <t>trimethylamine methyltransferase family protein</t>
  </si>
  <si>
    <t>SM_RS09615</t>
  </si>
  <si>
    <t>SMc00137</t>
  </si>
  <si>
    <t>usg protein</t>
  </si>
  <si>
    <t>SM_RS11845</t>
  </si>
  <si>
    <t>SMc01557</t>
  </si>
  <si>
    <t>SM_RS31805</t>
  </si>
  <si>
    <t>SMc04106</t>
  </si>
  <si>
    <t>IS66 family transposase</t>
  </si>
  <si>
    <t>SM_RS12525</t>
  </si>
  <si>
    <t>SMc01814</t>
  </si>
  <si>
    <t>NAD(P)-dependent oxidoreductase</t>
  </si>
  <si>
    <t>SM_b21036</t>
  </si>
  <si>
    <t>SM_RS16070</t>
  </si>
  <si>
    <t>SMc03287</t>
  </si>
  <si>
    <t>tyrosinase family protein</t>
  </si>
  <si>
    <t>SM_RS12530</t>
  </si>
  <si>
    <t>SM_b21117</t>
  </si>
  <si>
    <t>helix-turn-helix transcriptional regulator</t>
  </si>
  <si>
    <t>SM_RS00470</t>
  </si>
  <si>
    <t>SMc02610</t>
  </si>
  <si>
    <t>glutamine amidotransferase family protein</t>
  </si>
  <si>
    <t>SM_RS09555</t>
  </si>
  <si>
    <t>SMc00148</t>
  </si>
  <si>
    <t>pyridoxamine 5'-phosphate oxidase familyprotein</t>
  </si>
  <si>
    <t>SM_RS10165</t>
  </si>
  <si>
    <t>SMc04337</t>
  </si>
  <si>
    <t>virulence factor</t>
  </si>
  <si>
    <t>SM_RS04435</t>
  </si>
  <si>
    <t>SMc00982</t>
  </si>
  <si>
    <t>aromatic ring-hydroxylating dioxygenase subunitalpha</t>
  </si>
  <si>
    <t>SM_RS16260</t>
  </si>
  <si>
    <t>SMc03787</t>
  </si>
  <si>
    <t>(2Fe-2S)-binding protein</t>
  </si>
  <si>
    <t>SM_RS02285</t>
  </si>
  <si>
    <t>SMc01717</t>
  </si>
  <si>
    <t>NAD(P)/FAD-dependent oxidoreductase</t>
  </si>
  <si>
    <t>SM_RS05910</t>
  </si>
  <si>
    <t>SMc00592</t>
  </si>
  <si>
    <t>AMP-binding protein</t>
  </si>
  <si>
    <t>SM_b20406</t>
  </si>
  <si>
    <t>hydantoinase/oxoprolinase family protein</t>
  </si>
  <si>
    <t>SM_RS09800</t>
  </si>
  <si>
    <t>SMc04239</t>
  </si>
  <si>
    <t>SM_RS12050</t>
  </si>
  <si>
    <t>SMc02689</t>
  </si>
  <si>
    <t>aldehyde dehydrogenase family protein</t>
  </si>
  <si>
    <t>SM_b20147</t>
  </si>
  <si>
    <t>iron-containing alcohol dehydrogenase</t>
  </si>
  <si>
    <t>SM_RS16860</t>
  </si>
  <si>
    <t>SMc04384</t>
  </si>
  <si>
    <t>FAD-binding oxidoreductase</t>
  </si>
  <si>
    <t>SM_RS07910</t>
  </si>
  <si>
    <t>SMc01242</t>
  </si>
  <si>
    <t>DUF1775 domain-containing protein</t>
  </si>
  <si>
    <t>SM_RS07980</t>
  </si>
  <si>
    <t>SMc01226</t>
  </si>
  <si>
    <t>SM_RS05415</t>
  </si>
  <si>
    <t>SMc02406</t>
  </si>
  <si>
    <t>autotransporter outer membrane beta-barreldomain-containing protein</t>
  </si>
  <si>
    <t>SM_RS05890</t>
  </si>
  <si>
    <t>SMc00588</t>
  </si>
  <si>
    <t>SM_RS12360</t>
  </si>
  <si>
    <t>SMc01524</t>
  </si>
  <si>
    <t>dipeptidase</t>
  </si>
  <si>
    <t>SM_RS14555</t>
  </si>
  <si>
    <t>SMc04460</t>
  </si>
  <si>
    <t>glycogen/starch/alpha-glucan phosphorylase</t>
  </si>
  <si>
    <t>SM_RS00950</t>
  </si>
  <si>
    <t>SMc02859</t>
  </si>
  <si>
    <t>DUF2182 domain-containing protein</t>
  </si>
  <si>
    <t>SM_RS01290</t>
  </si>
  <si>
    <t>SMc00329</t>
  </si>
  <si>
    <t>Fur family transcriptional regulator</t>
  </si>
  <si>
    <t>SM_RS15530</t>
  </si>
  <si>
    <t>SMc02503</t>
  </si>
  <si>
    <t>saccharopine dehydrogenase family protein</t>
  </si>
  <si>
    <t>SM_RS12160</t>
  </si>
  <si>
    <t>SMc02711</t>
  </si>
  <si>
    <t>NUDIX domain-containing protein</t>
  </si>
  <si>
    <t>SM_RS15120</t>
  </si>
  <si>
    <t>SMc03136</t>
  </si>
  <si>
    <t>type II toxin-antitoxin system Phd/YefM familyantitoxin</t>
  </si>
  <si>
    <t>SM_RS12045</t>
  </si>
  <si>
    <t>SMc02688</t>
  </si>
  <si>
    <t>DUF779 domain-containing protein</t>
  </si>
  <si>
    <t>SM_RS11955</t>
  </si>
  <si>
    <t>SMc01586</t>
  </si>
  <si>
    <t>SM_RS12055</t>
  </si>
  <si>
    <t>SMc02690</t>
  </si>
  <si>
    <t>SM_RS08625</t>
  </si>
  <si>
    <t>SMc00252</t>
  </si>
  <si>
    <t>SM_RS05030</t>
  </si>
  <si>
    <t>SMc00115</t>
  </si>
  <si>
    <t>VOC family protein</t>
  </si>
  <si>
    <t>SM_RS31990</t>
  </si>
  <si>
    <t>SM_RS12815</t>
  </si>
  <si>
    <t>SMc01970</t>
  </si>
  <si>
    <t>SM_RS01455</t>
  </si>
  <si>
    <t>SMc00360</t>
  </si>
  <si>
    <t>transglutaminase-like cysteine peptidase</t>
  </si>
  <si>
    <t>SM_RS02310</t>
  </si>
  <si>
    <t>SMc01713</t>
  </si>
  <si>
    <t>SM_RS24980</t>
  </si>
  <si>
    <t>SMa0093</t>
  </si>
  <si>
    <t>D-amino-acid transaminase</t>
  </si>
  <si>
    <t>SM_RS00955</t>
  </si>
  <si>
    <t>SMc02860</t>
  </si>
  <si>
    <t>DUF1326 domain-containing protein</t>
  </si>
  <si>
    <t>SM_RS00535</t>
  </si>
  <si>
    <t>SMc04151</t>
  </si>
  <si>
    <t>PDR/VanB family oxidoreductase</t>
  </si>
  <si>
    <t>SM_RS08330</t>
  </si>
  <si>
    <t>SMc04449</t>
  </si>
  <si>
    <t>bifunctional 2',3'-cyclic-nucleotide2'-phosphodiesterase/3'-nucleotidase</t>
  </si>
  <si>
    <t>SM_RS27140</t>
  </si>
  <si>
    <t>SMa0875</t>
  </si>
  <si>
    <t>nodulation protein NolG</t>
  </si>
  <si>
    <t>SM_b20146</t>
  </si>
  <si>
    <t>4-hydroxythreonine-4-phosphate dehydrogenase PdxA</t>
  </si>
  <si>
    <t>SM_RS00525</t>
  </si>
  <si>
    <t>SMc04153</t>
  </si>
  <si>
    <t>aminomethyltransferase family protein</t>
  </si>
  <si>
    <t>SM_b20523</t>
  </si>
  <si>
    <t>diguanylate cyclase</t>
  </si>
  <si>
    <t>SM_RS27170</t>
  </si>
  <si>
    <t>SMa0888</t>
  </si>
  <si>
    <t>ImuA family protein</t>
  </si>
  <si>
    <t>SM_RS16725</t>
  </si>
  <si>
    <t>SMc03879</t>
  </si>
  <si>
    <t>acetyl-CoA C-acetyltransferase</t>
  </si>
  <si>
    <t>SM_RS00530</t>
  </si>
  <si>
    <t>SMc04152</t>
  </si>
  <si>
    <t>dimethylamine monooxygenase subunit DmmA familyprotein</t>
  </si>
  <si>
    <t>SM_b20937</t>
  </si>
  <si>
    <t>ABC transporter ATP-binding protein/permease</t>
  </si>
  <si>
    <t>SM_RS11030</t>
  </si>
  <si>
    <t>SMc01467</t>
  </si>
  <si>
    <t>SM_RS16720</t>
  </si>
  <si>
    <t>SMc03878</t>
  </si>
  <si>
    <t>beta-ketoacyl-ACP reductase</t>
  </si>
  <si>
    <t>SM_RS27100</t>
  </si>
  <si>
    <t>SMa0863</t>
  </si>
  <si>
    <t>SM_RS30925</t>
  </si>
  <si>
    <t>SMa2305</t>
  </si>
  <si>
    <t>SM_b20145</t>
  </si>
  <si>
    <t>exo-alpha-sialidase</t>
  </si>
  <si>
    <t>SM_RS10350</t>
  </si>
  <si>
    <t>SMc04190</t>
  </si>
  <si>
    <t>SM_RS02305</t>
  </si>
  <si>
    <t>SMc01714</t>
  </si>
  <si>
    <t>RidA family protein</t>
  </si>
  <si>
    <t>SM_b21093</t>
  </si>
  <si>
    <t>LysR substrate-binding domain-containing protein</t>
  </si>
  <si>
    <t>SM_RS16865</t>
  </si>
  <si>
    <t>SMc04385</t>
  </si>
  <si>
    <t>SM_b20931</t>
  </si>
  <si>
    <t>sugar-binding protein</t>
  </si>
  <si>
    <t>SM_b20517</t>
  </si>
  <si>
    <t>SM_RS15130</t>
  </si>
  <si>
    <t>SMc03134</t>
  </si>
  <si>
    <t>SM_RS01220</t>
  </si>
  <si>
    <t>SMc02910</t>
  </si>
  <si>
    <t>SM_RS15140</t>
  </si>
  <si>
    <t>SMc03132</t>
  </si>
  <si>
    <t>SM_RS31335</t>
  </si>
  <si>
    <t>SM_RS05895</t>
  </si>
  <si>
    <t>SMc00589</t>
  </si>
  <si>
    <t>GNAT family N-acetyltransferase</t>
  </si>
  <si>
    <t>SM_RS15125</t>
  </si>
  <si>
    <t>SMc03135</t>
  </si>
  <si>
    <t>amino acid ABC transporter ATP-binding protein</t>
  </si>
  <si>
    <t>SM_RS07975</t>
  </si>
  <si>
    <t>SMc01227</t>
  </si>
  <si>
    <t>alkene reductase</t>
  </si>
  <si>
    <t>SM_RS09610</t>
  </si>
  <si>
    <t>SMc00138</t>
  </si>
  <si>
    <t>SM_RS10245</t>
  </si>
  <si>
    <t>SMc04169</t>
  </si>
  <si>
    <t>GlxA family transcriptional regulator</t>
  </si>
  <si>
    <t>SM_RS15135</t>
  </si>
  <si>
    <t>SMc03133</t>
  </si>
  <si>
    <t>amino acid ABC transporter permease</t>
  </si>
  <si>
    <t>SM_RS16870</t>
  </si>
  <si>
    <t>SMc04386</t>
  </si>
  <si>
    <t>pyridoxal phosphate-dependent aminotransferase</t>
  </si>
  <si>
    <t>SM_RS15145</t>
  </si>
  <si>
    <t>SMc03131</t>
  </si>
  <si>
    <t>transporter substrate-binding domain-containingprotein</t>
  </si>
  <si>
    <t>SM_RS12320</t>
  </si>
  <si>
    <t>SMc01532</t>
  </si>
  <si>
    <t>alpha-glucosidase family protein</t>
  </si>
  <si>
    <t>SM_RS25055</t>
  </si>
  <si>
    <t>SMa0118</t>
  </si>
  <si>
    <t>cytochrome c</t>
  </si>
  <si>
    <t>SM_RS11035</t>
  </si>
  <si>
    <t>SMc01468</t>
  </si>
  <si>
    <t>chemotaxis protein CheW</t>
  </si>
  <si>
    <t>SM_RS02095</t>
  </si>
  <si>
    <t>SMc01110</t>
  </si>
  <si>
    <t>SM_RS14885</t>
  </si>
  <si>
    <t>SMc03178</t>
  </si>
  <si>
    <t>SM_RS04475</t>
  </si>
  <si>
    <t>SM_RS09605</t>
  </si>
  <si>
    <t>SMc00139</t>
  </si>
  <si>
    <t>SM_RS29635</t>
  </si>
  <si>
    <t>SM_RS02280</t>
  </si>
  <si>
    <t>SMc01718</t>
  </si>
  <si>
    <t>TVP38/TMEM64 family protein</t>
  </si>
  <si>
    <t>SM_RS09740</t>
  </si>
  <si>
    <t>SMc04227</t>
  </si>
  <si>
    <t>methyl-accepting chemotaxis protein</t>
  </si>
  <si>
    <t>SM_RS27105</t>
  </si>
  <si>
    <t>SMa0864</t>
  </si>
  <si>
    <t>nodulation factor ABC transporter ATP-binding protein NodI</t>
  </si>
  <si>
    <t>SM_RS05420</t>
  </si>
  <si>
    <t>SMc02407</t>
  </si>
  <si>
    <t>NYN domain-containing protein</t>
  </si>
  <si>
    <t>SM_RS11040</t>
  </si>
  <si>
    <t>SMc01469</t>
  </si>
  <si>
    <t>SM_b20947</t>
  </si>
  <si>
    <t>exopolysaccharide production repressor ExoX</t>
  </si>
  <si>
    <t>SM_RS09795</t>
  </si>
  <si>
    <t>SMc04238</t>
  </si>
  <si>
    <t>DUF982 domain-containing protein</t>
  </si>
  <si>
    <t>SM_RS31810</t>
  </si>
  <si>
    <t>IS66 family insertion sequence element accessoryprotein TnpB</t>
  </si>
  <si>
    <t>SM_RS15295</t>
  </si>
  <si>
    <t>SMc03108</t>
  </si>
  <si>
    <t>SM_RS27125</t>
  </si>
  <si>
    <t>SMa0870</t>
  </si>
  <si>
    <t>transcriptional regulator NodD1</t>
  </si>
  <si>
    <t>SM_RS02275</t>
  </si>
  <si>
    <t>SMc01719</t>
  </si>
  <si>
    <t>SM_RS11215</t>
  </si>
  <si>
    <t>SMc01855</t>
  </si>
  <si>
    <t>transglycosylase SLT domain-containing protein</t>
  </si>
  <si>
    <t>SM_RS08640</t>
  </si>
  <si>
    <t>SMc00255</t>
  </si>
  <si>
    <t>SM_RS06240</t>
  </si>
  <si>
    <t>SM_RS27145</t>
  </si>
  <si>
    <t>SMa0876</t>
  </si>
  <si>
    <t>nodulation protein NolF</t>
  </si>
  <si>
    <t>SM_RS03965</t>
  </si>
  <si>
    <t>SMc00830</t>
  </si>
  <si>
    <t>DUF3422 family protein</t>
  </si>
  <si>
    <t>SM_RS03760</t>
  </si>
  <si>
    <t>NepR family anti-sigma factor</t>
  </si>
  <si>
    <t>SM_RS19735</t>
  </si>
  <si>
    <t>SM_RS27110</t>
  </si>
  <si>
    <t>SMa0866</t>
  </si>
  <si>
    <t>chitooligosaccharide synthase NodC</t>
  </si>
  <si>
    <t>SM_RS27150</t>
  </si>
  <si>
    <t>SMa0878</t>
  </si>
  <si>
    <t>glutamine--fructose-6-phosphate transaminase (isomerizing)</t>
  </si>
  <si>
    <t>SM_RS27115</t>
  </si>
  <si>
    <t>SMa0868</t>
  </si>
  <si>
    <t>chitooligosaccharide deacetylase NodB</t>
  </si>
  <si>
    <t>SM_b20888</t>
  </si>
  <si>
    <t>transglutaminase domain-containing protein</t>
  </si>
  <si>
    <t>SM_RS15345</t>
  </si>
  <si>
    <t>SMc03098</t>
  </si>
  <si>
    <t>alpha/beta hydrolase</t>
  </si>
  <si>
    <t>SM_b20886</t>
  </si>
  <si>
    <t>circularly permuted type 2 ATP-grasp protein</t>
  </si>
  <si>
    <t>SM_b20887</t>
  </si>
  <si>
    <t>alpha-E domain-containing protein</t>
  </si>
  <si>
    <t>SM_RS13110</t>
  </si>
  <si>
    <t>SMc02452</t>
  </si>
  <si>
    <t>SM_b20077</t>
  </si>
  <si>
    <t>SM_RS26775</t>
  </si>
  <si>
    <t>SMa0757</t>
  </si>
  <si>
    <t>transcriptional regulator NodD2</t>
  </si>
  <si>
    <t>SM_RS10495</t>
  </si>
  <si>
    <t>SMc04280</t>
  </si>
  <si>
    <t>TadE/TadG family type IV pilus assembly protein</t>
  </si>
  <si>
    <t>SM_RS13120</t>
  </si>
  <si>
    <t>SMc02338</t>
  </si>
  <si>
    <t>SM_RS27120</t>
  </si>
  <si>
    <t>SMa0869</t>
  </si>
  <si>
    <t>nodulation N-acyltransferase NodA</t>
  </si>
  <si>
    <t>SM_RS13115</t>
  </si>
  <si>
    <t>SMc02337</t>
  </si>
  <si>
    <t>SM_RS10365</t>
  </si>
  <si>
    <t>SMc04194</t>
  </si>
  <si>
    <t>SM_RS31295</t>
  </si>
  <si>
    <t>SMc04335</t>
  </si>
  <si>
    <t>SM_RS02440</t>
  </si>
  <si>
    <t>SMc02167</t>
  </si>
  <si>
    <t>nucleoside triphosphate hydrolase</t>
  </si>
  <si>
    <t>SM_RS02435</t>
  </si>
  <si>
    <t>SMc02169</t>
  </si>
  <si>
    <t>ATP-binding cassette domain-containing protein</t>
  </si>
  <si>
    <t>SM_RS31935</t>
  </si>
  <si>
    <t>SM_RS31855</t>
  </si>
  <si>
    <t>SM_RS04225</t>
  </si>
  <si>
    <t>SMc00878</t>
  </si>
  <si>
    <t>LuxR family transcriptional regulator</t>
  </si>
  <si>
    <t>SM_RS02430</t>
  </si>
  <si>
    <t>SMc02170</t>
  </si>
  <si>
    <t>SM_RS13125</t>
  </si>
  <si>
    <t>SMc02339</t>
  </si>
  <si>
    <t>SDR family oxidoreductase</t>
  </si>
  <si>
    <t>SM_RS04520</t>
  </si>
  <si>
    <t>SMc00966</t>
  </si>
  <si>
    <t>thiolase family protein</t>
  </si>
  <si>
    <t>SM_RS02415</t>
  </si>
  <si>
    <t>SMc02173</t>
  </si>
  <si>
    <t>RbsD/FucU family protein</t>
  </si>
  <si>
    <t>SM_RS28885</t>
  </si>
  <si>
    <t>SMa1533</t>
  </si>
  <si>
    <t>NADH-quinone oxidoreductase subunit A</t>
  </si>
  <si>
    <t>SM_RS02425</t>
  </si>
  <si>
    <t>SMc02171</t>
  </si>
  <si>
    <t>SM_RS04525</t>
  </si>
  <si>
    <t>SMc00965</t>
  </si>
  <si>
    <t>SM_RS19725</t>
  </si>
  <si>
    <t>SM_RS02420</t>
  </si>
  <si>
    <t>SMc02172</t>
  </si>
  <si>
    <t>ROK family transcriptional regulator</t>
  </si>
  <si>
    <t>SM_RS15340</t>
  </si>
  <si>
    <t>SMc03099</t>
  </si>
  <si>
    <t>adenylate/guanylate cyclase domain-containingprotein</t>
  </si>
  <si>
    <t>SM_RS04530</t>
  </si>
  <si>
    <t>SMc00964</t>
  </si>
  <si>
    <t>biotin transporter BioY</t>
  </si>
  <si>
    <t>SM_RS10455</t>
  </si>
  <si>
    <t>SMc04267</t>
  </si>
  <si>
    <t>Stf0 family sulfotransferase</t>
  </si>
  <si>
    <t>Locus tag</t>
  </si>
  <si>
    <t>Adjusted p-value</t>
  </si>
  <si>
    <t>Product description</t>
  </si>
  <si>
    <t>SM_RS23985</t>
  </si>
  <si>
    <t>SM_RS23980</t>
  </si>
  <si>
    <t>SM_RS23990</t>
  </si>
  <si>
    <t>SM_RS20805</t>
  </si>
  <si>
    <t>SM_RS20760</t>
  </si>
  <si>
    <t>SM_RS23000</t>
  </si>
  <si>
    <t>SM_RS17470</t>
  </si>
  <si>
    <t>SM_RS17475</t>
  </si>
  <si>
    <t>SM_RS17965</t>
  </si>
  <si>
    <t>SM_RS22995</t>
  </si>
  <si>
    <t>SM_RS17970</t>
  </si>
  <si>
    <t>SM_RS20790</t>
  </si>
  <si>
    <t>SM_RS22945</t>
  </si>
  <si>
    <t>SM_RS20850</t>
  </si>
  <si>
    <t>SM_RS23025</t>
  </si>
  <si>
    <t>SM_RS23975</t>
  </si>
  <si>
    <t>SM_RS20820</t>
  </si>
  <si>
    <t>SM_RS23005</t>
  </si>
  <si>
    <t>SM_RS21970</t>
  </si>
  <si>
    <t>SM_RS18580</t>
  </si>
  <si>
    <t>SM_RS19365</t>
  </si>
  <si>
    <t>SM_RS24490</t>
  </si>
  <si>
    <t>SM_RS20795</t>
  </si>
  <si>
    <t>SM_RS20785</t>
  </si>
  <si>
    <t>SM_RS20815</t>
  </si>
  <si>
    <t>SM_RS20735</t>
  </si>
  <si>
    <t>SM_RS17900</t>
  </si>
  <si>
    <t>SM_RS20830</t>
  </si>
  <si>
    <t>SM_RS20800</t>
  </si>
  <si>
    <t>SM_RS23690</t>
  </si>
  <si>
    <t>SM_RS20855</t>
  </si>
  <si>
    <t>SM_RS20840</t>
  </si>
  <si>
    <t>SM_RS31895</t>
  </si>
  <si>
    <t>SM_RS23680</t>
  </si>
  <si>
    <t>SM_RS18670</t>
  </si>
  <si>
    <t>SM_RS23530</t>
  </si>
  <si>
    <t>SM_RS23945</t>
  </si>
  <si>
    <t>SM_RS23535</t>
  </si>
  <si>
    <t>SM_RS23675</t>
  </si>
  <si>
    <t>SM_RS23020</t>
  </si>
  <si>
    <t>SM_RS21965</t>
  </si>
  <si>
    <t>SM_RS17885</t>
  </si>
  <si>
    <t>SM_RS18675</t>
  </si>
  <si>
    <t>SM_RS20065</t>
  </si>
  <si>
    <t>SM_RS18955</t>
  </si>
  <si>
    <t>SM_RS23685</t>
  </si>
  <si>
    <t>SM_RS20000</t>
  </si>
  <si>
    <t>SM_RS18685</t>
  </si>
  <si>
    <t>SM_RS17890</t>
  </si>
  <si>
    <t>SM_RS20030</t>
  </si>
  <si>
    <t>SM_RS23550</t>
  </si>
  <si>
    <t>SM_RS31900</t>
  </si>
  <si>
    <t>SM_RS19125</t>
  </si>
  <si>
    <t>SM_RS23540</t>
  </si>
  <si>
    <t>SM_RS17895</t>
  </si>
  <si>
    <t>SM_RS22340</t>
  </si>
  <si>
    <t>SM_RS23555</t>
  </si>
  <si>
    <t>SM_RS18665</t>
  </si>
  <si>
    <t>SM_RS23545</t>
  </si>
  <si>
    <t>SM_RS17980</t>
  </si>
  <si>
    <t>SM_RS23660</t>
  </si>
  <si>
    <t>SM_RS20910</t>
  </si>
  <si>
    <t>SM_RS20915</t>
  </si>
  <si>
    <t>SM_RS23615</t>
  </si>
  <si>
    <t>SM_RS20900</t>
  </si>
  <si>
    <t>SM_RS22615</t>
  </si>
  <si>
    <t>SM_RS20905</t>
  </si>
  <si>
    <t>SM_RS20640</t>
  </si>
  <si>
    <t>SM_RS20655</t>
  </si>
  <si>
    <t>SM_RS20645</t>
  </si>
  <si>
    <t>SM_RS22300</t>
  </si>
  <si>
    <t>SM_RS20580</t>
  </si>
  <si>
    <t>SM_RS20165</t>
  </si>
  <si>
    <t>SM_RS21310</t>
  </si>
  <si>
    <t>SM_RS20965</t>
  </si>
  <si>
    <t>SM_RS20955</t>
  </si>
  <si>
    <t>SM_RS23265</t>
  </si>
  <si>
    <t>SM_RS20180</t>
  </si>
  <si>
    <t>SM_RS20960</t>
  </si>
  <si>
    <t>SM_RS21290</t>
  </si>
  <si>
    <t>SM_RS20155</t>
  </si>
  <si>
    <t>SM_RS20585</t>
  </si>
  <si>
    <t>SM_RS19075</t>
  </si>
  <si>
    <t>SM_RS17845</t>
  </si>
  <si>
    <t>SM_RS17840</t>
  </si>
  <si>
    <t>SM_RS19645</t>
  </si>
  <si>
    <t>SM_RS22320</t>
  </si>
  <si>
    <t>SM_RS17835</t>
  </si>
  <si>
    <t>SM_RS20470</t>
  </si>
  <si>
    <t>SM_RS22295</t>
  </si>
  <si>
    <t>SM_RS19615</t>
  </si>
  <si>
    <t>SM_RS22370</t>
  </si>
  <si>
    <t>SM_RS22890</t>
  </si>
  <si>
    <t>SM_RS22880</t>
  </si>
  <si>
    <t>SM_RS22885</t>
  </si>
  <si>
    <t>SM_RS17500</t>
  </si>
  <si>
    <t>TRUE - Lee et al.</t>
  </si>
  <si>
    <t>Gene/locus tag</t>
  </si>
  <si>
    <t>Replicon</t>
  </si>
  <si>
    <t>Base mean count</t>
  </si>
  <si>
    <t>log2 fold change</t>
  </si>
  <si>
    <t>Adjusted p value</t>
  </si>
  <si>
    <t>Upstream nolR site?</t>
  </si>
  <si>
    <t>nolR (SMc05009)</t>
  </si>
  <si>
    <t>Chromosome</t>
  </si>
  <si>
    <t>Yes</t>
  </si>
  <si>
    <t>No</t>
  </si>
  <si>
    <t>transcriptional regulator (pseudo)</t>
  </si>
  <si>
    <t>bla (SMc00047)</t>
  </si>
  <si>
    <t>class A beta-lactamase</t>
  </si>
  <si>
    <t>ecnA</t>
  </si>
  <si>
    <t>pSymB</t>
  </si>
  <si>
    <t>Putative MPA1 family auxiliary surface saccharide export protein (tyrosine-protein kinase domain-containing protein)</t>
  </si>
  <si>
    <t>SMb21229</t>
  </si>
  <si>
    <t>aqpZ1</t>
  </si>
  <si>
    <t>aquaporin Z</t>
  </si>
  <si>
    <t>iolA (SMc00781)</t>
  </si>
  <si>
    <t>GGDEF domain-containing protein (diguanylate cyclase)</t>
  </si>
  <si>
    <t>Potential operons (first gene in operon listed first)</t>
  </si>
  <si>
    <t>iolC</t>
  </si>
  <si>
    <t>iolD</t>
  </si>
  <si>
    <t>iolE</t>
  </si>
  <si>
    <t>iolB</t>
  </si>
  <si>
    <t>smeR (SMc02866)</t>
  </si>
  <si>
    <t>NA</t>
  </si>
  <si>
    <t>pSymA</t>
  </si>
  <si>
    <t>Putative dehydrogenase</t>
  </si>
  <si>
    <t>gdhA (SMa0228)</t>
  </si>
  <si>
    <t>SMb20072</t>
  </si>
  <si>
    <t>Yes (under threshold)</t>
  </si>
  <si>
    <t>SMb21240</t>
  </si>
  <si>
    <t>SMc04247</t>
  </si>
  <si>
    <t>SMc03149-03145</t>
  </si>
  <si>
    <t>Yes (SMc03149)</t>
  </si>
  <si>
    <t>napE (SMa1241)</t>
  </si>
  <si>
    <t>napF (SMa1240)</t>
  </si>
  <si>
    <t>napD (SMa1239)</t>
  </si>
  <si>
    <t>napA (SMa1236)</t>
  </si>
  <si>
    <t>napB (SMa1233)</t>
  </si>
  <si>
    <t>napC (SMa1232)</t>
  </si>
  <si>
    <t>fixL (SMa1229)</t>
  </si>
  <si>
    <t>fixJ (SMa1227)</t>
  </si>
  <si>
    <t>fixT1 (SMa1226)</t>
  </si>
  <si>
    <t>fixK1 (SMa1225)</t>
  </si>
  <si>
    <t>fixM (SMa1223)</t>
  </si>
  <si>
    <t>SMa0226</t>
  </si>
  <si>
    <t>iatP (SMb20714)</t>
  </si>
  <si>
    <t>iatA (SMb20713)</t>
  </si>
  <si>
    <t>ibpA (SMb20712)</t>
  </si>
  <si>
    <t>SMb20071</t>
  </si>
  <si>
    <t>SMb20912</t>
  </si>
  <si>
    <t>SMb20911</t>
  </si>
  <si>
    <t>SMb20910</t>
  </si>
  <si>
    <t>SMb20170</t>
  </si>
  <si>
    <t>SMb20171</t>
  </si>
  <si>
    <t>Singles (or first in an otherwise not DE group)</t>
  </si>
  <si>
    <t>lpsS</t>
  </si>
  <si>
    <t>Yes -- Lee et al.</t>
  </si>
  <si>
    <t>nuoA2</t>
  </si>
  <si>
    <t>nodD2</t>
  </si>
  <si>
    <t>nodD1</t>
  </si>
  <si>
    <t>exoX</t>
  </si>
  <si>
    <t>mcpV</t>
  </si>
  <si>
    <t>mcpU</t>
  </si>
  <si>
    <t>methyl-accepting chemotaxis protein McpU</t>
  </si>
  <si>
    <t>phrR</t>
  </si>
  <si>
    <t>transporter substrate-binding domain-containing protein</t>
  </si>
  <si>
    <t>nodA</t>
  </si>
  <si>
    <t>nodB</t>
  </si>
  <si>
    <t>nodC</t>
  </si>
  <si>
    <t>nodI</t>
  </si>
  <si>
    <t>nodJ</t>
  </si>
  <si>
    <t>nodM</t>
  </si>
  <si>
    <t>nolF</t>
  </si>
  <si>
    <t>nolG</t>
  </si>
  <si>
    <t>nodN</t>
  </si>
  <si>
    <t>mcpW</t>
  </si>
  <si>
    <t>cheW2</t>
  </si>
  <si>
    <t>mcpT</t>
  </si>
  <si>
    <t>merA1</t>
  </si>
  <si>
    <t>NA -- no new locus tag (?)</t>
  </si>
  <si>
    <t>SMc03098 (back to back with cyaF1)</t>
  </si>
  <si>
    <t>cyaF1</t>
  </si>
  <si>
    <t>frcB</t>
  </si>
  <si>
    <t>frcC</t>
  </si>
  <si>
    <t>frcA</t>
  </si>
  <si>
    <t>frcK</t>
  </si>
  <si>
    <t>frcR</t>
  </si>
  <si>
    <t>frcS</t>
  </si>
  <si>
    <t>Pseudo: IS66 family insertion sequence element accessory protein TnpB</t>
  </si>
  <si>
    <t>SMb20077</t>
  </si>
  <si>
    <t>SMb20886</t>
  </si>
  <si>
    <t>SMb20887</t>
  </si>
  <si>
    <t>SMb20888</t>
  </si>
  <si>
    <t>SMc01716</t>
  </si>
  <si>
    <t>SMc00254</t>
  </si>
  <si>
    <t>SMc04437</t>
  </si>
  <si>
    <t>DE in pilot experiment</t>
  </si>
  <si>
    <t>metalloregulator ArsR/SmtB family transcription factor</t>
  </si>
  <si>
    <t>bioB (SMc00964)</t>
  </si>
  <si>
    <t xml:space="preserve">Table S3: Differential expression analysis results. </t>
  </si>
  <si>
    <r>
      <t xml:space="preserve">Sheet A contains all genes that were significantly differentially expressed (adjusted p value &lt; 0.05) in </t>
    </r>
    <r>
      <rPr>
        <i/>
        <sz val="11"/>
        <color theme="1"/>
        <rFont val="Calibri"/>
        <family val="2"/>
      </rPr>
      <t>nolR</t>
    </r>
    <r>
      <rPr>
        <i/>
        <vertAlign val="superscript"/>
        <sz val="11"/>
        <color theme="1"/>
        <rFont val="Calibri"/>
        <family val="2"/>
      </rPr>
      <t>+</t>
    </r>
    <r>
      <rPr>
        <i/>
        <sz val="11"/>
        <color theme="1"/>
        <rFont val="Calibri"/>
        <family val="2"/>
      </rPr>
      <t xml:space="preserve"> </t>
    </r>
    <r>
      <rPr>
        <sz val="11"/>
        <color theme="1"/>
        <rFont val="Calibri"/>
        <family val="2"/>
      </rPr>
      <t>cultures (RmP6058) relative to the Δ</t>
    </r>
    <r>
      <rPr>
        <i/>
        <sz val="11"/>
        <color theme="1"/>
        <rFont val="Calibri"/>
        <family val="2"/>
      </rPr>
      <t xml:space="preserve">nolR </t>
    </r>
    <r>
      <rPr>
        <sz val="11"/>
        <color theme="1"/>
        <rFont val="Calibri"/>
        <family val="2"/>
      </rPr>
      <t>cultures (RmP6053), ranked by log2-fold change (LFC). Genes with LFC &gt; 1 or -1 are indicated in green or red, respectively. The presence of an upstream (within 300 bp) NolR binding site is indicated. Sheets B and C show up- and down-regulated genes exceeding the log-fold-change threshold (|LFC|  &gt; 1) organized into putative transcriptional units. Genes predicted to come before a differentially expressed gene but which are not differentially expressed themselves are included but have counts/LFCs/adjusted p values marked NA. The column “DE in pilot experiment” indicates whether a gene was also differentially expressed in an independent pilot RNA-seq experiment (see Table S4, Note S1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rgb="FFFF0000"/>
      <name val="Calibri"/>
      <family val="2"/>
    </font>
    <font>
      <sz val="11"/>
      <name val="Calibri"/>
      <family val="2"/>
    </font>
    <font>
      <sz val="10"/>
      <color theme="1"/>
      <name val="Calibri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i/>
      <vertAlign val="superscript"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11" fontId="0" fillId="0" borderId="0" xfId="0" applyNumberFormat="1"/>
    <xf numFmtId="0" fontId="1" fillId="0" borderId="1" xfId="0" applyFont="1" applyBorder="1"/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0" fillId="0" borderId="0" xfId="0" applyAlignment="1">
      <alignment vertical="center"/>
    </xf>
    <xf numFmtId="0" fontId="0" fillId="2" borderId="0" xfId="0" applyFill="1"/>
    <xf numFmtId="0" fontId="0" fillId="0" borderId="1" xfId="0" applyBorder="1"/>
    <xf numFmtId="0" fontId="4" fillId="0" borderId="0" xfId="0" applyFont="1" applyAlignment="1">
      <alignment vertical="center"/>
    </xf>
    <xf numFmtId="11" fontId="0" fillId="0" borderId="1" xfId="0" applyNumberFormat="1" applyBorder="1"/>
    <xf numFmtId="0" fontId="1" fillId="0" borderId="2" xfId="0" applyFont="1" applyBorder="1"/>
    <xf numFmtId="164" fontId="0" fillId="0" borderId="0" xfId="0" applyNumberFormat="1"/>
    <xf numFmtId="1" fontId="0" fillId="0" borderId="0" xfId="0" applyNumberFormat="1"/>
    <xf numFmtId="164" fontId="0" fillId="0" borderId="1" xfId="0" applyNumberFormat="1" applyBorder="1"/>
    <xf numFmtId="1" fontId="0" fillId="0" borderId="1" xfId="0" applyNumberFormat="1" applyBorder="1"/>
    <xf numFmtId="0" fontId="0" fillId="0" borderId="2" xfId="0" applyBorder="1"/>
    <xf numFmtId="0" fontId="0" fillId="0" borderId="0" xfId="0" applyFont="1" applyAlignment="1">
      <alignment vertical="top" wrapText="1"/>
    </xf>
  </cellXfs>
  <cellStyles count="1">
    <cellStyle name="Normal" xfId="0" builtinId="0"/>
  </cellStyles>
  <dxfs count="49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0D571C-42D9-44D0-8A05-5A434820A506}">
  <dimension ref="A1:J379"/>
  <sheetViews>
    <sheetView workbookViewId="0">
      <selection activeCell="I7" sqref="I7"/>
    </sheetView>
  </sheetViews>
  <sheetFormatPr defaultRowHeight="14.4" x14ac:dyDescent="0.3"/>
  <cols>
    <col min="1" max="1" width="14.44140625" bestFit="1" customWidth="1"/>
    <col min="2" max="2" width="12" bestFit="1" customWidth="1"/>
    <col min="3" max="3" width="14.5546875" bestFit="1" customWidth="1"/>
    <col min="6" max="6" width="12" bestFit="1" customWidth="1"/>
    <col min="7" max="7" width="15.44140625" bestFit="1" customWidth="1"/>
    <col min="8" max="8" width="11.77734375" bestFit="1" customWidth="1"/>
    <col min="9" max="9" width="70.33203125" bestFit="1" customWidth="1"/>
    <col min="10" max="10" width="18.109375" customWidth="1"/>
  </cols>
  <sheetData>
    <row r="1" spans="1:10" x14ac:dyDescent="0.3">
      <c r="A1" s="1" t="s">
        <v>867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868</v>
      </c>
      <c r="H1" s="1" t="s">
        <v>5</v>
      </c>
      <c r="I1" s="1" t="s">
        <v>869</v>
      </c>
      <c r="J1" s="1" t="s">
        <v>6</v>
      </c>
    </row>
    <row r="2" spans="1:10" x14ac:dyDescent="0.3">
      <c r="A2" t="s">
        <v>7</v>
      </c>
      <c r="B2">
        <v>9878.4329392706895</v>
      </c>
      <c r="C2">
        <v>8.4135227210275101</v>
      </c>
      <c r="D2">
        <v>0.190895472469818</v>
      </c>
      <c r="E2">
        <v>44.073977303771599</v>
      </c>
      <c r="F2">
        <v>0</v>
      </c>
      <c r="G2">
        <v>0</v>
      </c>
      <c r="H2" t="s">
        <v>8</v>
      </c>
      <c r="I2" t="s">
        <v>1068</v>
      </c>
      <c r="J2" t="b">
        <v>1</v>
      </c>
    </row>
    <row r="3" spans="1:10" x14ac:dyDescent="0.3">
      <c r="A3" t="s">
        <v>10</v>
      </c>
      <c r="B3">
        <v>1518.1753403415601</v>
      </c>
      <c r="C3">
        <v>7.5438609811031103</v>
      </c>
      <c r="D3">
        <v>2.36222374138673</v>
      </c>
      <c r="E3">
        <v>3.1935421056578299</v>
      </c>
      <c r="F3">
        <v>1.4053884071991E-3</v>
      </c>
      <c r="G3">
        <v>2.6321400951698701E-2</v>
      </c>
      <c r="I3" t="s">
        <v>11</v>
      </c>
    </row>
    <row r="4" spans="1:10" x14ac:dyDescent="0.3">
      <c r="A4" t="s">
        <v>12</v>
      </c>
      <c r="B4">
        <v>4287.1479253720399</v>
      </c>
      <c r="C4">
        <v>7.3203766172270601</v>
      </c>
      <c r="D4">
        <v>2.2935769089636402</v>
      </c>
      <c r="E4">
        <v>3.1916856978363901</v>
      </c>
      <c r="F4">
        <v>1.4144515579550499E-3</v>
      </c>
      <c r="G4">
        <v>2.6411590953046599E-2</v>
      </c>
      <c r="H4" t="s">
        <v>13</v>
      </c>
      <c r="I4" t="s">
        <v>14</v>
      </c>
    </row>
    <row r="5" spans="1:10" x14ac:dyDescent="0.3">
      <c r="A5" t="s">
        <v>15</v>
      </c>
      <c r="B5">
        <v>714.53587809850796</v>
      </c>
      <c r="C5">
        <v>6.9945342365878096</v>
      </c>
      <c r="D5">
        <v>2.3405125293262099</v>
      </c>
      <c r="E5">
        <v>2.9884626332683699</v>
      </c>
      <c r="F5">
        <v>2.8038478333119901E-3</v>
      </c>
      <c r="G5">
        <v>4.6740819912959697E-2</v>
      </c>
      <c r="H5" t="s">
        <v>16</v>
      </c>
      <c r="I5" t="s">
        <v>17</v>
      </c>
    </row>
    <row r="6" spans="1:10" x14ac:dyDescent="0.3">
      <c r="A6" t="s">
        <v>18</v>
      </c>
      <c r="B6">
        <v>1819.1178731532</v>
      </c>
      <c r="C6">
        <v>3.6660460302287801</v>
      </c>
      <c r="D6">
        <v>0.163079088732142</v>
      </c>
      <c r="E6">
        <v>22.480172404263701</v>
      </c>
      <c r="F6" s="2">
        <v>6.4886896405922698E-112</v>
      </c>
      <c r="G6" s="2">
        <v>1.0086668046300701E-108</v>
      </c>
      <c r="H6" t="s">
        <v>19</v>
      </c>
      <c r="I6" t="s">
        <v>20</v>
      </c>
    </row>
    <row r="7" spans="1:10" x14ac:dyDescent="0.3">
      <c r="A7" t="s">
        <v>21</v>
      </c>
      <c r="B7">
        <v>205.65080459406099</v>
      </c>
      <c r="C7">
        <v>2.8108221487527998</v>
      </c>
      <c r="D7">
        <v>0.233810373285914</v>
      </c>
      <c r="E7">
        <v>12.0218025798009</v>
      </c>
      <c r="F7" s="2">
        <v>2.7295116664938499E-33</v>
      </c>
      <c r="G7" s="2">
        <v>6.7888414169035097E-31</v>
      </c>
    </row>
    <row r="8" spans="1:10" x14ac:dyDescent="0.3">
      <c r="A8" t="s">
        <v>22</v>
      </c>
      <c r="B8">
        <v>8396.48967934145</v>
      </c>
      <c r="C8">
        <v>2.3264543272904801</v>
      </c>
      <c r="D8">
        <v>0.119056732819167</v>
      </c>
      <c r="E8">
        <v>19.540720396082801</v>
      </c>
      <c r="F8" s="2">
        <v>4.94789517342606E-85</v>
      </c>
      <c r="G8" s="2">
        <v>4.3951445983376098E-82</v>
      </c>
      <c r="H8" t="s">
        <v>23</v>
      </c>
      <c r="I8" t="s">
        <v>24</v>
      </c>
    </row>
    <row r="9" spans="1:10" x14ac:dyDescent="0.3">
      <c r="A9" t="s">
        <v>25</v>
      </c>
      <c r="B9">
        <v>1415.6449211070301</v>
      </c>
      <c r="C9">
        <v>2.0760937237011898</v>
      </c>
      <c r="D9">
        <v>0.14637327479134099</v>
      </c>
      <c r="E9">
        <v>14.1835572556583</v>
      </c>
      <c r="F9" s="2">
        <v>1.15823319586375E-45</v>
      </c>
      <c r="G9" s="2">
        <v>6.5471763744370901E-43</v>
      </c>
      <c r="H9" t="s">
        <v>26</v>
      </c>
      <c r="I9" t="s">
        <v>27</v>
      </c>
    </row>
    <row r="10" spans="1:10" x14ac:dyDescent="0.3">
      <c r="A10" t="s">
        <v>28</v>
      </c>
      <c r="B10">
        <v>266.88060990006801</v>
      </c>
      <c r="C10">
        <v>1.9530355168451199</v>
      </c>
      <c r="D10">
        <v>0.192901261368119</v>
      </c>
      <c r="E10">
        <v>10.1245347126999</v>
      </c>
      <c r="F10" s="2">
        <v>4.3001906049538197E-24</v>
      </c>
      <c r="G10" s="2">
        <v>7.2266446436764499E-22</v>
      </c>
      <c r="H10" t="s">
        <v>29</v>
      </c>
      <c r="I10" t="s">
        <v>30</v>
      </c>
      <c r="J10" t="b">
        <v>1</v>
      </c>
    </row>
    <row r="11" spans="1:10" x14ac:dyDescent="0.3">
      <c r="A11" t="s">
        <v>870</v>
      </c>
      <c r="B11">
        <v>5913.9035999932403</v>
      </c>
      <c r="C11">
        <v>1.7223799382562699</v>
      </c>
      <c r="D11">
        <v>0.152885669075534</v>
      </c>
      <c r="E11">
        <v>11.265803712480899</v>
      </c>
      <c r="F11" s="2">
        <v>1.9357758166458599E-29</v>
      </c>
      <c r="G11" s="2">
        <v>4.2988050099656898E-27</v>
      </c>
      <c r="H11" t="s">
        <v>31</v>
      </c>
      <c r="I11" t="s">
        <v>32</v>
      </c>
    </row>
    <row r="12" spans="1:10" x14ac:dyDescent="0.3">
      <c r="A12" t="s">
        <v>871</v>
      </c>
      <c r="B12">
        <v>9379.7413502653799</v>
      </c>
      <c r="C12">
        <v>1.6868749313096101</v>
      </c>
      <c r="D12">
        <v>0.15280062463727101</v>
      </c>
      <c r="E12">
        <v>11.0397122741745</v>
      </c>
      <c r="F12" s="2">
        <v>2.4581904303382601E-28</v>
      </c>
      <c r="G12" s="2">
        <v>5.0950093652811101E-26</v>
      </c>
      <c r="H12" t="s">
        <v>33</v>
      </c>
      <c r="I12" t="s">
        <v>34</v>
      </c>
    </row>
    <row r="13" spans="1:10" x14ac:dyDescent="0.3">
      <c r="A13" t="s">
        <v>35</v>
      </c>
      <c r="B13">
        <v>37.604532489990497</v>
      </c>
      <c r="C13">
        <v>1.68221910347615</v>
      </c>
      <c r="D13">
        <v>0.394848757358775</v>
      </c>
      <c r="E13">
        <v>4.2604138220640699</v>
      </c>
      <c r="F13" s="2">
        <v>2.0404874883119801E-5</v>
      </c>
      <c r="G13">
        <v>6.5400779393421998E-4</v>
      </c>
      <c r="H13" t="s">
        <v>36</v>
      </c>
      <c r="I13" t="s">
        <v>37</v>
      </c>
      <c r="J13" t="b">
        <v>1</v>
      </c>
    </row>
    <row r="14" spans="1:10" x14ac:dyDescent="0.3">
      <c r="A14" t="s">
        <v>38</v>
      </c>
      <c r="B14">
        <v>226.456122747471</v>
      </c>
      <c r="C14">
        <v>1.6542272722414399</v>
      </c>
      <c r="D14">
        <v>0.19186685280955701</v>
      </c>
      <c r="E14">
        <v>8.6217460078077508</v>
      </c>
      <c r="F14" s="2">
        <v>6.5940839637021004E-18</v>
      </c>
      <c r="G14" s="2">
        <v>7.0693127734999396E-16</v>
      </c>
      <c r="H14" t="s">
        <v>39</v>
      </c>
      <c r="I14" t="s">
        <v>40</v>
      </c>
    </row>
    <row r="15" spans="1:10" x14ac:dyDescent="0.3">
      <c r="A15" t="s">
        <v>872</v>
      </c>
      <c r="B15">
        <v>3484.4956166766201</v>
      </c>
      <c r="C15">
        <v>1.5655356787314201</v>
      </c>
      <c r="D15">
        <v>0.154168603552989</v>
      </c>
      <c r="E15">
        <v>10.1546984447669</v>
      </c>
      <c r="F15" s="2">
        <v>3.1578489068537498E-24</v>
      </c>
      <c r="G15" s="2">
        <v>5.4543068063379501E-22</v>
      </c>
      <c r="H15" t="s">
        <v>41</v>
      </c>
      <c r="I15" t="s">
        <v>42</v>
      </c>
    </row>
    <row r="16" spans="1:10" x14ac:dyDescent="0.3">
      <c r="A16" t="s">
        <v>43</v>
      </c>
      <c r="B16">
        <v>44.678965108665203</v>
      </c>
      <c r="C16">
        <v>1.49660016789315</v>
      </c>
      <c r="D16">
        <v>0.35639176960699798</v>
      </c>
      <c r="E16">
        <v>4.1993118122326196</v>
      </c>
      <c r="F16" s="2">
        <v>2.6772743180271999E-5</v>
      </c>
      <c r="G16">
        <v>8.2822346813398503E-4</v>
      </c>
      <c r="H16" t="s">
        <v>44</v>
      </c>
      <c r="I16" t="s">
        <v>45</v>
      </c>
    </row>
    <row r="17" spans="1:9" x14ac:dyDescent="0.3">
      <c r="A17" t="s">
        <v>46</v>
      </c>
      <c r="B17">
        <v>684.58585370397395</v>
      </c>
      <c r="C17">
        <v>1.4897976020703001</v>
      </c>
      <c r="D17">
        <v>0.14592213533360801</v>
      </c>
      <c r="E17">
        <v>10.2095381119822</v>
      </c>
      <c r="F17" s="2">
        <v>1.7971829595534498E-24</v>
      </c>
      <c r="G17" s="2">
        <v>3.1928238978580998E-22</v>
      </c>
      <c r="H17" t="s">
        <v>47</v>
      </c>
      <c r="I17" t="s">
        <v>48</v>
      </c>
    </row>
    <row r="18" spans="1:9" x14ac:dyDescent="0.3">
      <c r="A18" t="s">
        <v>49</v>
      </c>
      <c r="B18">
        <v>132.788543830191</v>
      </c>
      <c r="C18">
        <v>1.4506000041192</v>
      </c>
      <c r="D18">
        <v>0.22448013818632701</v>
      </c>
      <c r="E18">
        <v>6.4620416569556003</v>
      </c>
      <c r="F18" s="2">
        <v>1.03299650912874E-10</v>
      </c>
      <c r="G18" s="2">
        <v>6.7612339934342401E-9</v>
      </c>
      <c r="H18" t="s">
        <v>50</v>
      </c>
      <c r="I18" t="s">
        <v>51</v>
      </c>
    </row>
    <row r="19" spans="1:9" x14ac:dyDescent="0.3">
      <c r="A19" t="s">
        <v>873</v>
      </c>
      <c r="B19">
        <v>3337.4439938048799</v>
      </c>
      <c r="C19">
        <v>1.4177478625025199</v>
      </c>
      <c r="D19">
        <v>0.114433724114802</v>
      </c>
      <c r="E19">
        <v>12.389248654358299</v>
      </c>
      <c r="F19" s="2">
        <v>2.98829997601753E-35</v>
      </c>
      <c r="G19" s="2">
        <v>9.7796048688826205E-33</v>
      </c>
      <c r="H19" t="s">
        <v>52</v>
      </c>
      <c r="I19" t="s">
        <v>53</v>
      </c>
    </row>
    <row r="20" spans="1:9" x14ac:dyDescent="0.3">
      <c r="A20" t="s">
        <v>874</v>
      </c>
      <c r="B20">
        <v>428.03611315977702</v>
      </c>
      <c r="C20">
        <v>1.3189383498043099</v>
      </c>
      <c r="D20">
        <v>0.152214892767114</v>
      </c>
      <c r="E20">
        <v>8.6649757183895399</v>
      </c>
      <c r="F20" s="2">
        <v>4.5160924154956198E-18</v>
      </c>
      <c r="G20" s="2">
        <v>5.0144754713485299E-16</v>
      </c>
      <c r="H20" t="s">
        <v>54</v>
      </c>
      <c r="I20" t="s">
        <v>55</v>
      </c>
    </row>
    <row r="21" spans="1:9" x14ac:dyDescent="0.3">
      <c r="A21" t="s">
        <v>56</v>
      </c>
      <c r="B21">
        <v>835.65701421124504</v>
      </c>
      <c r="C21">
        <v>1.3009892096911699</v>
      </c>
      <c r="D21">
        <v>0.17302656263902499</v>
      </c>
      <c r="E21">
        <v>7.5190143631608102</v>
      </c>
      <c r="F21" s="2">
        <v>5.5190722671647603E-14</v>
      </c>
      <c r="G21" s="2">
        <v>4.2367396737321597E-12</v>
      </c>
      <c r="H21" t="s">
        <v>57</v>
      </c>
      <c r="I21" t="s">
        <v>58</v>
      </c>
    </row>
    <row r="22" spans="1:9" x14ac:dyDescent="0.3">
      <c r="A22" t="s">
        <v>59</v>
      </c>
      <c r="B22">
        <v>95.950424829594994</v>
      </c>
      <c r="C22">
        <v>1.28105032714364</v>
      </c>
      <c r="D22">
        <v>0.26114547372435098</v>
      </c>
      <c r="E22">
        <v>4.9055046173070602</v>
      </c>
      <c r="F22" s="2">
        <v>9.3187448324518004E-7</v>
      </c>
      <c r="G22" s="2">
        <v>3.7383197011732501E-5</v>
      </c>
      <c r="H22" t="s">
        <v>60</v>
      </c>
      <c r="I22" t="s">
        <v>61</v>
      </c>
    </row>
    <row r="23" spans="1:9" x14ac:dyDescent="0.3">
      <c r="A23" t="s">
        <v>875</v>
      </c>
      <c r="B23">
        <v>702.19499183430298</v>
      </c>
      <c r="C23">
        <v>1.28069940794137</v>
      </c>
      <c r="D23">
        <v>0.13190640351279101</v>
      </c>
      <c r="E23">
        <v>9.7091526554825904</v>
      </c>
      <c r="F23" s="2">
        <v>2.7561880072429899E-22</v>
      </c>
      <c r="G23" s="2">
        <v>4.0804707211992701E-20</v>
      </c>
      <c r="H23" t="s">
        <v>62</v>
      </c>
      <c r="I23" t="s">
        <v>63</v>
      </c>
    </row>
    <row r="24" spans="1:9" x14ac:dyDescent="0.3">
      <c r="A24" t="s">
        <v>876</v>
      </c>
      <c r="B24">
        <v>426.14411381285299</v>
      </c>
      <c r="C24">
        <v>1.27671408058378</v>
      </c>
      <c r="D24">
        <v>0.196532161168846</v>
      </c>
      <c r="E24">
        <v>6.4962094396698804</v>
      </c>
      <c r="F24" s="2">
        <v>8.2368967979256295E-11</v>
      </c>
      <c r="G24" s="2">
        <v>5.4486196052661296E-9</v>
      </c>
      <c r="H24" t="s">
        <v>64</v>
      </c>
      <c r="I24" t="s">
        <v>65</v>
      </c>
    </row>
    <row r="25" spans="1:9" x14ac:dyDescent="0.3">
      <c r="A25" t="s">
        <v>66</v>
      </c>
      <c r="B25">
        <v>144.40577480074401</v>
      </c>
      <c r="C25">
        <v>1.26358729212669</v>
      </c>
      <c r="D25">
        <v>0.222426431002931</v>
      </c>
      <c r="E25">
        <v>5.6809223905140804</v>
      </c>
      <c r="F25" s="2">
        <v>1.33970261857157E-8</v>
      </c>
      <c r="G25" s="2">
        <v>6.8404825492220199E-7</v>
      </c>
      <c r="I25" t="s">
        <v>63</v>
      </c>
    </row>
    <row r="26" spans="1:9" x14ac:dyDescent="0.3">
      <c r="A26" t="s">
        <v>67</v>
      </c>
      <c r="B26">
        <v>368.39399045588698</v>
      </c>
      <c r="C26">
        <v>1.2502776762138801</v>
      </c>
      <c r="D26">
        <v>0.156402829972702</v>
      </c>
      <c r="E26">
        <v>7.9939581427784701</v>
      </c>
      <c r="F26" s="2">
        <v>1.30674141870882E-15</v>
      </c>
      <c r="G26" s="2">
        <v>1.1444110058495E-13</v>
      </c>
    </row>
    <row r="27" spans="1:9" x14ac:dyDescent="0.3">
      <c r="A27" t="s">
        <v>68</v>
      </c>
      <c r="B27">
        <v>15198.0658137504</v>
      </c>
      <c r="C27">
        <v>1.24484188146828</v>
      </c>
      <c r="D27">
        <v>0.13779975668528499</v>
      </c>
      <c r="E27">
        <v>9.03370159289409</v>
      </c>
      <c r="F27" s="2">
        <v>1.65960848460448E-19</v>
      </c>
      <c r="G27" s="2">
        <v>2.1060092974021701E-17</v>
      </c>
    </row>
    <row r="28" spans="1:9" x14ac:dyDescent="0.3">
      <c r="A28" t="s">
        <v>69</v>
      </c>
      <c r="B28">
        <v>17969.398423872601</v>
      </c>
      <c r="C28">
        <v>1.20911585351829</v>
      </c>
      <c r="D28">
        <v>0.157374525048182</v>
      </c>
      <c r="E28">
        <v>7.6830468790809903</v>
      </c>
      <c r="F28" s="2">
        <v>1.55348707913721E-14</v>
      </c>
      <c r="G28" s="2">
        <v>1.2709977181677901E-12</v>
      </c>
      <c r="H28" t="s">
        <v>70</v>
      </c>
      <c r="I28" t="s">
        <v>71</v>
      </c>
    </row>
    <row r="29" spans="1:9" x14ac:dyDescent="0.3">
      <c r="A29" t="s">
        <v>72</v>
      </c>
      <c r="B29">
        <v>336.17565205375303</v>
      </c>
      <c r="C29">
        <v>1.2034384744592801</v>
      </c>
      <c r="D29">
        <v>0.18643214352988799</v>
      </c>
      <c r="E29">
        <v>6.4551018492492496</v>
      </c>
      <c r="F29" s="2">
        <v>1.0814614562168599E-10</v>
      </c>
      <c r="G29" s="2">
        <v>7.0047159737046299E-9</v>
      </c>
      <c r="H29" t="s">
        <v>73</v>
      </c>
      <c r="I29" t="s">
        <v>74</v>
      </c>
    </row>
    <row r="30" spans="1:9" x14ac:dyDescent="0.3">
      <c r="A30" t="s">
        <v>75</v>
      </c>
      <c r="B30">
        <v>11168.1219696718</v>
      </c>
      <c r="C30">
        <v>1.1949629562314199</v>
      </c>
      <c r="D30">
        <v>0.15610477024351299</v>
      </c>
      <c r="E30">
        <v>7.6548779026249996</v>
      </c>
      <c r="F30" s="2">
        <v>1.9349599490315E-14</v>
      </c>
      <c r="G30" s="2">
        <v>1.56254298221791E-12</v>
      </c>
    </row>
    <row r="31" spans="1:9" x14ac:dyDescent="0.3">
      <c r="A31" t="s">
        <v>877</v>
      </c>
      <c r="B31">
        <v>7794.0678241839496</v>
      </c>
      <c r="C31">
        <v>1.1935697319433101</v>
      </c>
      <c r="D31">
        <v>0.12485718378712</v>
      </c>
      <c r="E31">
        <v>9.5594798452152805</v>
      </c>
      <c r="F31" s="2">
        <v>1.1835001881279499E-21</v>
      </c>
      <c r="G31" s="2">
        <v>1.6353342599510201E-19</v>
      </c>
      <c r="H31" t="s">
        <v>76</v>
      </c>
      <c r="I31" t="s">
        <v>77</v>
      </c>
    </row>
    <row r="32" spans="1:9" x14ac:dyDescent="0.3">
      <c r="A32" t="s">
        <v>78</v>
      </c>
      <c r="B32">
        <v>14037.925313907201</v>
      </c>
      <c r="C32">
        <v>1.1922607867222299</v>
      </c>
      <c r="D32">
        <v>0.14810145080081999</v>
      </c>
      <c r="E32">
        <v>8.0502978213609104</v>
      </c>
      <c r="F32" s="2">
        <v>8.2592806978000202E-16</v>
      </c>
      <c r="G32" s="2">
        <v>7.4429286056406502E-14</v>
      </c>
    </row>
    <row r="33" spans="1:10" x14ac:dyDescent="0.3">
      <c r="A33" t="s">
        <v>79</v>
      </c>
      <c r="B33">
        <v>700.47928397836495</v>
      </c>
      <c r="C33">
        <v>1.1543259528905701</v>
      </c>
      <c r="D33">
        <v>0.13880168912853899</v>
      </c>
      <c r="E33">
        <v>8.3163681950699093</v>
      </c>
      <c r="F33" s="2">
        <v>9.0699755600696595E-17</v>
      </c>
      <c r="G33" s="2">
        <v>8.81204813008017E-15</v>
      </c>
      <c r="H33" t="s">
        <v>80</v>
      </c>
      <c r="I33" t="s">
        <v>81</v>
      </c>
    </row>
    <row r="34" spans="1:10" x14ac:dyDescent="0.3">
      <c r="A34" t="s">
        <v>878</v>
      </c>
      <c r="B34">
        <v>62.409956668557903</v>
      </c>
      <c r="C34">
        <v>1.1402027220790201</v>
      </c>
      <c r="D34">
        <v>0.32661822094533099</v>
      </c>
      <c r="E34">
        <v>3.49093421297479</v>
      </c>
      <c r="F34">
        <v>4.8133475901823198E-4</v>
      </c>
      <c r="G34">
        <v>1.06890697556263E-2</v>
      </c>
      <c r="H34" t="s">
        <v>82</v>
      </c>
      <c r="I34" t="s">
        <v>83</v>
      </c>
    </row>
    <row r="35" spans="1:10" x14ac:dyDescent="0.3">
      <c r="A35" t="s">
        <v>84</v>
      </c>
      <c r="B35">
        <v>12670.5520609737</v>
      </c>
      <c r="C35">
        <v>1.1378565471937001</v>
      </c>
      <c r="D35">
        <v>0.121082763774537</v>
      </c>
      <c r="E35">
        <v>9.3973453505938593</v>
      </c>
      <c r="F35" s="2">
        <v>5.5957018892208803E-21</v>
      </c>
      <c r="G35" s="2">
        <v>7.5639292059077098E-19</v>
      </c>
      <c r="H35" t="s">
        <v>85</v>
      </c>
      <c r="I35" t="s">
        <v>86</v>
      </c>
    </row>
    <row r="36" spans="1:10" x14ac:dyDescent="0.3">
      <c r="A36" t="s">
        <v>87</v>
      </c>
      <c r="B36">
        <v>5547.8103881863099</v>
      </c>
      <c r="C36">
        <v>1.1165255661101501</v>
      </c>
      <c r="D36">
        <v>0.15478105450909099</v>
      </c>
      <c r="E36">
        <v>7.2135803031666903</v>
      </c>
      <c r="F36" s="2">
        <v>5.4499559149696901E-13</v>
      </c>
      <c r="G36" s="2">
        <v>3.9404448696839001E-11</v>
      </c>
    </row>
    <row r="37" spans="1:10" x14ac:dyDescent="0.3">
      <c r="A37" t="s">
        <v>879</v>
      </c>
      <c r="B37">
        <v>168.302244690187</v>
      </c>
      <c r="C37">
        <v>1.0830136964457899</v>
      </c>
      <c r="D37">
        <v>0.21005006935544601</v>
      </c>
      <c r="E37">
        <v>5.15597876148815</v>
      </c>
      <c r="F37" s="2">
        <v>2.52309495148727E-7</v>
      </c>
      <c r="G37" s="2">
        <v>1.08948641724638E-5</v>
      </c>
      <c r="H37" t="s">
        <v>88</v>
      </c>
      <c r="I37" t="s">
        <v>63</v>
      </c>
    </row>
    <row r="38" spans="1:10" x14ac:dyDescent="0.3">
      <c r="A38" t="s">
        <v>89</v>
      </c>
      <c r="B38">
        <v>12071.463365859199</v>
      </c>
      <c r="C38">
        <v>1.0792678466458701</v>
      </c>
      <c r="D38">
        <v>0.111084899617473</v>
      </c>
      <c r="E38">
        <v>9.7157025875018803</v>
      </c>
      <c r="F38" s="2">
        <v>2.5846033037386798E-22</v>
      </c>
      <c r="G38" s="2">
        <v>3.9197715469871098E-20</v>
      </c>
      <c r="H38" t="s">
        <v>90</v>
      </c>
      <c r="I38" t="s">
        <v>91</v>
      </c>
    </row>
    <row r="39" spans="1:10" x14ac:dyDescent="0.3">
      <c r="A39" t="s">
        <v>92</v>
      </c>
      <c r="B39">
        <v>14260.5008889741</v>
      </c>
      <c r="C39">
        <v>1.0753246389903499</v>
      </c>
      <c r="D39">
        <v>0.122377763306684</v>
      </c>
      <c r="E39">
        <v>8.7869283596525403</v>
      </c>
      <c r="F39" s="2">
        <v>1.53704730163594E-18</v>
      </c>
      <c r="G39" s="2">
        <v>1.8032754946362701E-16</v>
      </c>
      <c r="H39" t="s">
        <v>93</v>
      </c>
      <c r="I39" t="s">
        <v>94</v>
      </c>
    </row>
    <row r="40" spans="1:10" x14ac:dyDescent="0.3">
      <c r="A40" t="s">
        <v>95</v>
      </c>
      <c r="B40">
        <v>532.93281396146403</v>
      </c>
      <c r="C40">
        <v>1.0584593012944401</v>
      </c>
      <c r="D40">
        <v>0.14978444062860599</v>
      </c>
      <c r="E40">
        <v>7.0665504164008199</v>
      </c>
      <c r="F40" s="2">
        <v>1.58832483474387E-12</v>
      </c>
      <c r="G40" s="2">
        <v>1.1222958889133401E-10</v>
      </c>
      <c r="H40" t="s">
        <v>96</v>
      </c>
      <c r="I40" t="s">
        <v>20</v>
      </c>
    </row>
    <row r="41" spans="1:10" x14ac:dyDescent="0.3">
      <c r="A41" t="s">
        <v>880</v>
      </c>
      <c r="B41">
        <v>112.066906670786</v>
      </c>
      <c r="C41">
        <v>1.0570871922256</v>
      </c>
      <c r="D41">
        <v>0.27799380394991902</v>
      </c>
      <c r="E41">
        <v>3.80255666567313</v>
      </c>
      <c r="F41">
        <v>1.43210496296378E-4</v>
      </c>
      <c r="G41">
        <v>3.71034527487867E-3</v>
      </c>
      <c r="H41" t="s">
        <v>97</v>
      </c>
      <c r="I41" t="s">
        <v>98</v>
      </c>
    </row>
    <row r="42" spans="1:10" x14ac:dyDescent="0.3">
      <c r="A42" t="s">
        <v>99</v>
      </c>
      <c r="B42">
        <v>13703.550938055299</v>
      </c>
      <c r="C42">
        <v>1.0519704955345901</v>
      </c>
      <c r="D42">
        <v>0.12176622951254799</v>
      </c>
      <c r="E42">
        <v>8.6392631170877099</v>
      </c>
      <c r="F42" s="2">
        <v>5.6576741208568202E-18</v>
      </c>
      <c r="G42" s="2">
        <v>6.1718276637697801E-16</v>
      </c>
      <c r="H42" t="s">
        <v>100</v>
      </c>
      <c r="I42" t="s">
        <v>86</v>
      </c>
      <c r="J42" t="b">
        <v>1</v>
      </c>
    </row>
    <row r="43" spans="1:10" x14ac:dyDescent="0.3">
      <c r="A43" t="s">
        <v>101</v>
      </c>
      <c r="B43">
        <v>17574.318240816901</v>
      </c>
      <c r="C43">
        <v>1.0418516456853599</v>
      </c>
      <c r="D43">
        <v>0.108283153042129</v>
      </c>
      <c r="E43">
        <v>9.6215488413051897</v>
      </c>
      <c r="F43" s="2">
        <v>6.4847256107613801E-22</v>
      </c>
      <c r="G43" s="2">
        <v>9.1640963290259695E-20</v>
      </c>
      <c r="H43" t="s">
        <v>102</v>
      </c>
      <c r="I43" t="s">
        <v>103</v>
      </c>
    </row>
    <row r="44" spans="1:10" x14ac:dyDescent="0.3">
      <c r="A44" t="s">
        <v>104</v>
      </c>
      <c r="B44">
        <v>4100.0238787978396</v>
      </c>
      <c r="C44">
        <v>1.0411611985145499</v>
      </c>
      <c r="D44">
        <v>0.12993136643726899</v>
      </c>
      <c r="E44">
        <v>8.0131628494588707</v>
      </c>
      <c r="F44" s="2">
        <v>1.1179545032202599E-15</v>
      </c>
      <c r="G44" s="2">
        <v>9.9306301443193604E-14</v>
      </c>
      <c r="H44" t="s">
        <v>105</v>
      </c>
      <c r="I44" t="s">
        <v>106</v>
      </c>
    </row>
    <row r="45" spans="1:10" x14ac:dyDescent="0.3">
      <c r="A45" t="s">
        <v>107</v>
      </c>
      <c r="B45">
        <v>62.170663845544702</v>
      </c>
      <c r="C45">
        <v>1.0392024123330199</v>
      </c>
      <c r="D45">
        <v>0.33017003998248101</v>
      </c>
      <c r="E45">
        <v>3.1474764106039301</v>
      </c>
      <c r="F45">
        <v>1.6468639362577601E-3</v>
      </c>
      <c r="G45">
        <v>3.0207079515193899E-2</v>
      </c>
      <c r="H45" t="s">
        <v>108</v>
      </c>
      <c r="I45" t="s">
        <v>109</v>
      </c>
    </row>
    <row r="46" spans="1:10" x14ac:dyDescent="0.3">
      <c r="A46" t="s">
        <v>110</v>
      </c>
      <c r="B46">
        <v>94.667495112982195</v>
      </c>
      <c r="C46">
        <v>1.02539279911362</v>
      </c>
      <c r="D46">
        <v>0.27862609844982</v>
      </c>
      <c r="E46">
        <v>3.6801749901339198</v>
      </c>
      <c r="F46">
        <v>2.3307395399294799E-4</v>
      </c>
      <c r="G46">
        <v>5.7103961171286804E-3</v>
      </c>
      <c r="H46" t="s">
        <v>111</v>
      </c>
      <c r="I46" t="s">
        <v>63</v>
      </c>
    </row>
    <row r="47" spans="1:10" x14ac:dyDescent="0.3">
      <c r="A47" t="s">
        <v>112</v>
      </c>
      <c r="B47">
        <v>1268.10037672155</v>
      </c>
      <c r="C47">
        <v>1.0244676779095401</v>
      </c>
      <c r="D47">
        <v>0.121311350920913</v>
      </c>
      <c r="E47">
        <v>8.4449449299878303</v>
      </c>
      <c r="F47" s="2">
        <v>3.0418881964684802E-17</v>
      </c>
      <c r="G47" s="2">
        <v>3.1524101342735E-15</v>
      </c>
      <c r="H47" t="s">
        <v>113</v>
      </c>
      <c r="I47" t="s">
        <v>114</v>
      </c>
    </row>
    <row r="48" spans="1:10" x14ac:dyDescent="0.3">
      <c r="A48" t="s">
        <v>115</v>
      </c>
      <c r="B48">
        <v>280.69253477676801</v>
      </c>
      <c r="C48">
        <v>1.01123226489615</v>
      </c>
      <c r="D48">
        <v>0.18334920626239101</v>
      </c>
      <c r="E48">
        <v>5.5153348384229002</v>
      </c>
      <c r="F48" s="2">
        <v>3.48116533195995E-8</v>
      </c>
      <c r="G48" s="2">
        <v>1.6153646294124601E-6</v>
      </c>
      <c r="H48" t="s">
        <v>116</v>
      </c>
      <c r="I48" t="s">
        <v>117</v>
      </c>
    </row>
    <row r="49" spans="1:10" x14ac:dyDescent="0.3">
      <c r="A49" t="s">
        <v>118</v>
      </c>
      <c r="B49">
        <v>3688.0878322009999</v>
      </c>
      <c r="C49">
        <v>1.0088818185959501</v>
      </c>
      <c r="D49">
        <v>0.110317543980261</v>
      </c>
      <c r="E49">
        <v>9.1452527149849594</v>
      </c>
      <c r="F49" s="2">
        <v>5.9490604813675102E-20</v>
      </c>
      <c r="G49" s="2">
        <v>7.8704804410942903E-18</v>
      </c>
      <c r="H49" t="s">
        <v>119</v>
      </c>
      <c r="I49" t="s">
        <v>120</v>
      </c>
    </row>
    <row r="50" spans="1:10" x14ac:dyDescent="0.3">
      <c r="A50" t="s">
        <v>121</v>
      </c>
      <c r="B50">
        <v>1043.11471697972</v>
      </c>
      <c r="C50">
        <v>0.99913659525415299</v>
      </c>
      <c r="D50">
        <v>0.16194742089929801</v>
      </c>
      <c r="E50">
        <v>6.16951223863847</v>
      </c>
      <c r="F50" s="2">
        <v>6.8500974352951895E-10</v>
      </c>
      <c r="G50" s="2">
        <v>4.0565624621586201E-8</v>
      </c>
      <c r="H50" t="s">
        <v>122</v>
      </c>
      <c r="I50" t="s">
        <v>123</v>
      </c>
    </row>
    <row r="51" spans="1:10" x14ac:dyDescent="0.3">
      <c r="A51" t="s">
        <v>124</v>
      </c>
      <c r="B51">
        <v>421.66022567700799</v>
      </c>
      <c r="C51">
        <v>0.98855239414534601</v>
      </c>
      <c r="D51">
        <v>0.17538151229847199</v>
      </c>
      <c r="E51">
        <v>5.6365826773290904</v>
      </c>
      <c r="F51" s="2">
        <v>1.7345777739183101E-8</v>
      </c>
      <c r="G51" s="2">
        <v>8.6980682243742496E-7</v>
      </c>
      <c r="H51" t="s">
        <v>125</v>
      </c>
      <c r="I51" t="s">
        <v>126</v>
      </c>
    </row>
    <row r="52" spans="1:10" x14ac:dyDescent="0.3">
      <c r="A52" t="s">
        <v>127</v>
      </c>
      <c r="B52">
        <v>139.504571908598</v>
      </c>
      <c r="C52">
        <v>0.94722523424096905</v>
      </c>
      <c r="D52">
        <v>0.21469016735482899</v>
      </c>
      <c r="E52">
        <v>4.4120569000043899</v>
      </c>
      <c r="F52" s="2">
        <v>1.0239319415109999E-5</v>
      </c>
      <c r="G52">
        <v>3.4954955899509403E-4</v>
      </c>
      <c r="H52" t="s">
        <v>128</v>
      </c>
      <c r="I52" t="s">
        <v>63</v>
      </c>
    </row>
    <row r="53" spans="1:10" x14ac:dyDescent="0.3">
      <c r="A53" t="s">
        <v>881</v>
      </c>
      <c r="B53">
        <v>2203.2728596214301</v>
      </c>
      <c r="C53">
        <v>0.93046314995809798</v>
      </c>
      <c r="D53">
        <v>0.110556747887403</v>
      </c>
      <c r="E53">
        <v>8.4161588300854397</v>
      </c>
      <c r="F53" s="2">
        <v>3.8902977748380197E-17</v>
      </c>
      <c r="G53" s="2">
        <v>3.9655527154004599E-15</v>
      </c>
      <c r="H53" t="s">
        <v>129</v>
      </c>
      <c r="I53" t="s">
        <v>63</v>
      </c>
    </row>
    <row r="54" spans="1:10" x14ac:dyDescent="0.3">
      <c r="A54" t="s">
        <v>130</v>
      </c>
      <c r="B54">
        <v>578.73041060630499</v>
      </c>
      <c r="C54">
        <v>0.89482377728607898</v>
      </c>
      <c r="D54">
        <v>0.17224990804763901</v>
      </c>
      <c r="E54">
        <v>5.1949158488874003</v>
      </c>
      <c r="F54" s="2">
        <v>2.0481246350192201E-7</v>
      </c>
      <c r="G54" s="2">
        <v>8.9057615248598207E-6</v>
      </c>
      <c r="H54" t="s">
        <v>131</v>
      </c>
      <c r="I54" t="s">
        <v>65</v>
      </c>
      <c r="J54" t="b">
        <v>1</v>
      </c>
    </row>
    <row r="55" spans="1:10" x14ac:dyDescent="0.3">
      <c r="A55" t="s">
        <v>132</v>
      </c>
      <c r="B55">
        <v>5728.94081596041</v>
      </c>
      <c r="C55">
        <v>0.89254457142904098</v>
      </c>
      <c r="D55">
        <v>0.139265882960843</v>
      </c>
      <c r="E55">
        <v>6.4089248023508798</v>
      </c>
      <c r="F55" s="2">
        <v>1.4654944898930901E-10</v>
      </c>
      <c r="G55" s="2">
        <v>9.0222225130250104E-9</v>
      </c>
      <c r="H55" t="s">
        <v>133</v>
      </c>
      <c r="I55" t="s">
        <v>134</v>
      </c>
    </row>
    <row r="56" spans="1:10" x14ac:dyDescent="0.3">
      <c r="A56" t="s">
        <v>135</v>
      </c>
      <c r="B56">
        <v>1164.3807702940401</v>
      </c>
      <c r="C56">
        <v>0.88631732877097502</v>
      </c>
      <c r="D56">
        <v>0.138130795062154</v>
      </c>
      <c r="E56">
        <v>6.4165078349991598</v>
      </c>
      <c r="F56" s="2">
        <v>1.39435777266123E-10</v>
      </c>
      <c r="G56" s="2">
        <v>8.6701166304075497E-9</v>
      </c>
      <c r="H56" t="s">
        <v>136</v>
      </c>
      <c r="I56" t="s">
        <v>137</v>
      </c>
    </row>
    <row r="57" spans="1:10" x14ac:dyDescent="0.3">
      <c r="A57" t="s">
        <v>882</v>
      </c>
      <c r="B57">
        <v>12224.980413056401</v>
      </c>
      <c r="C57">
        <v>0.87829674467803498</v>
      </c>
      <c r="D57">
        <v>0.138193048181803</v>
      </c>
      <c r="E57">
        <v>6.3555783466225604</v>
      </c>
      <c r="F57" s="2">
        <v>2.0764388307629701E-10</v>
      </c>
      <c r="G57" s="2">
        <v>1.26581339702786E-8</v>
      </c>
      <c r="H57" t="s">
        <v>138</v>
      </c>
      <c r="I57" t="s">
        <v>139</v>
      </c>
    </row>
    <row r="58" spans="1:10" x14ac:dyDescent="0.3">
      <c r="A58" t="s">
        <v>140</v>
      </c>
      <c r="B58">
        <v>432.75879689309602</v>
      </c>
      <c r="C58">
        <v>0.867128284893245</v>
      </c>
      <c r="D58">
        <v>0.152646975092006</v>
      </c>
      <c r="E58">
        <v>5.6806123041127803</v>
      </c>
      <c r="F58" s="2">
        <v>1.34213391927483E-8</v>
      </c>
      <c r="G58" s="2">
        <v>6.8404825492220199E-7</v>
      </c>
      <c r="H58" t="s">
        <v>141</v>
      </c>
      <c r="I58" t="s">
        <v>142</v>
      </c>
    </row>
    <row r="59" spans="1:10" x14ac:dyDescent="0.3">
      <c r="A59" t="s">
        <v>143</v>
      </c>
      <c r="B59">
        <v>446.89023069451298</v>
      </c>
      <c r="C59">
        <v>0.85705961493105698</v>
      </c>
      <c r="D59">
        <v>0.15180331979721201</v>
      </c>
      <c r="E59">
        <v>5.6458555456887698</v>
      </c>
      <c r="F59" s="2">
        <v>1.6436181200179201E-8</v>
      </c>
      <c r="G59" s="2">
        <v>8.3089572929035996E-7</v>
      </c>
      <c r="I59" t="s">
        <v>63</v>
      </c>
    </row>
    <row r="60" spans="1:10" x14ac:dyDescent="0.3">
      <c r="A60" t="s">
        <v>883</v>
      </c>
      <c r="B60">
        <v>241.35660322805501</v>
      </c>
      <c r="C60">
        <v>0.85434158438991303</v>
      </c>
      <c r="D60">
        <v>0.180057484383007</v>
      </c>
      <c r="E60">
        <v>4.7448268385923402</v>
      </c>
      <c r="F60" s="2">
        <v>2.0868477626508401E-6</v>
      </c>
      <c r="G60" s="2">
        <v>8.0098885112116593E-5</v>
      </c>
      <c r="H60" t="s">
        <v>144</v>
      </c>
      <c r="I60" t="s">
        <v>145</v>
      </c>
    </row>
    <row r="61" spans="1:10" x14ac:dyDescent="0.3">
      <c r="A61" t="s">
        <v>146</v>
      </c>
      <c r="B61">
        <v>95.333387336527807</v>
      </c>
      <c r="C61">
        <v>0.84963138639462699</v>
      </c>
      <c r="D61">
        <v>0.28385908902578399</v>
      </c>
      <c r="E61">
        <v>2.9931449061948201</v>
      </c>
      <c r="F61">
        <v>2.7611861466559601E-3</v>
      </c>
      <c r="G61">
        <v>4.6153374892222397E-2</v>
      </c>
      <c r="H61" t="s">
        <v>147</v>
      </c>
      <c r="I61" t="s">
        <v>148</v>
      </c>
    </row>
    <row r="62" spans="1:10" x14ac:dyDescent="0.3">
      <c r="A62" t="s">
        <v>884</v>
      </c>
      <c r="B62">
        <v>3027.46782734218</v>
      </c>
      <c r="C62">
        <v>0.84640881456170503</v>
      </c>
      <c r="D62">
        <v>0.10889330899951601</v>
      </c>
      <c r="E62">
        <v>7.7728266533388499</v>
      </c>
      <c r="F62" s="2">
        <v>7.6753747460509401E-15</v>
      </c>
      <c r="G62" s="2">
        <v>6.3633973561259603E-13</v>
      </c>
      <c r="H62" t="s">
        <v>149</v>
      </c>
      <c r="I62" t="s">
        <v>150</v>
      </c>
    </row>
    <row r="63" spans="1:10" x14ac:dyDescent="0.3">
      <c r="A63" t="s">
        <v>885</v>
      </c>
      <c r="B63">
        <v>730.90296344741103</v>
      </c>
      <c r="C63">
        <v>0.83514689898688699</v>
      </c>
      <c r="D63">
        <v>0.146523711123376</v>
      </c>
      <c r="E63">
        <v>5.6997389199600503</v>
      </c>
      <c r="F63" s="2">
        <v>1.19991049321197E-8</v>
      </c>
      <c r="G63" s="2">
        <v>6.2697844090689099E-7</v>
      </c>
      <c r="H63" t="s">
        <v>151</v>
      </c>
      <c r="I63" t="s">
        <v>152</v>
      </c>
    </row>
    <row r="64" spans="1:10" x14ac:dyDescent="0.3">
      <c r="A64" t="s">
        <v>886</v>
      </c>
      <c r="B64">
        <v>368.835427255365</v>
      </c>
      <c r="C64">
        <v>0.81172227157811305</v>
      </c>
      <c r="D64">
        <v>0.15750380729247401</v>
      </c>
      <c r="E64">
        <v>5.1536676194169599</v>
      </c>
      <c r="F64" s="2">
        <v>2.55440536469764E-7</v>
      </c>
      <c r="G64" s="2">
        <v>1.0953994867372399E-5</v>
      </c>
      <c r="H64" t="s">
        <v>153</v>
      </c>
      <c r="I64" t="s">
        <v>154</v>
      </c>
    </row>
    <row r="65" spans="1:10" x14ac:dyDescent="0.3">
      <c r="A65" t="s">
        <v>887</v>
      </c>
      <c r="B65">
        <v>159.664446541872</v>
      </c>
      <c r="C65">
        <v>0.80901464706950199</v>
      </c>
      <c r="D65">
        <v>0.205321122774762</v>
      </c>
      <c r="E65">
        <v>3.94024071238396</v>
      </c>
      <c r="F65" s="2">
        <v>8.1399889625885502E-5</v>
      </c>
      <c r="G65">
        <v>2.2581322138723898E-3</v>
      </c>
      <c r="H65" t="s">
        <v>155</v>
      </c>
      <c r="I65" t="s">
        <v>156</v>
      </c>
    </row>
    <row r="66" spans="1:10" x14ac:dyDescent="0.3">
      <c r="A66" t="s">
        <v>157</v>
      </c>
      <c r="B66">
        <v>174.85176554413701</v>
      </c>
      <c r="C66">
        <v>0.80824279041430602</v>
      </c>
      <c r="D66">
        <v>0.19501504189536301</v>
      </c>
      <c r="E66">
        <v>4.1445151233409696</v>
      </c>
      <c r="F66" s="2">
        <v>3.4053348332889999E-5</v>
      </c>
      <c r="G66">
        <v>1.0328961947995601E-3</v>
      </c>
      <c r="H66" t="s">
        <v>158</v>
      </c>
      <c r="I66" t="s">
        <v>159</v>
      </c>
    </row>
    <row r="67" spans="1:10" x14ac:dyDescent="0.3">
      <c r="A67" t="s">
        <v>888</v>
      </c>
      <c r="B67">
        <v>800.943384460689</v>
      </c>
      <c r="C67">
        <v>0.78352985316830503</v>
      </c>
      <c r="D67">
        <v>0.130513752924729</v>
      </c>
      <c r="E67">
        <v>6.0034274979449203</v>
      </c>
      <c r="F67" s="2">
        <v>1.9319505651052299E-9</v>
      </c>
      <c r="G67" s="2">
        <v>1.09207896489312E-7</v>
      </c>
      <c r="H67" t="s">
        <v>160</v>
      </c>
      <c r="I67" t="s">
        <v>161</v>
      </c>
    </row>
    <row r="68" spans="1:10" x14ac:dyDescent="0.3">
      <c r="A68" t="s">
        <v>162</v>
      </c>
      <c r="B68">
        <v>888.46653098276397</v>
      </c>
      <c r="C68">
        <v>0.77180468390146595</v>
      </c>
      <c r="D68">
        <v>0.128406691998632</v>
      </c>
      <c r="E68">
        <v>6.0106266417149596</v>
      </c>
      <c r="F68" s="2">
        <v>1.84807576295136E-9</v>
      </c>
      <c r="G68" s="2">
        <v>1.05425092605794E-7</v>
      </c>
      <c r="H68" t="s">
        <v>163</v>
      </c>
      <c r="I68" t="s">
        <v>164</v>
      </c>
    </row>
    <row r="69" spans="1:10" x14ac:dyDescent="0.3">
      <c r="A69" t="s">
        <v>889</v>
      </c>
      <c r="B69">
        <v>119.377753001142</v>
      </c>
      <c r="C69">
        <v>0.76230649058668498</v>
      </c>
      <c r="D69">
        <v>0.22909652849477399</v>
      </c>
      <c r="E69">
        <v>3.3274467125069198</v>
      </c>
      <c r="F69">
        <v>8.7645749929361305E-4</v>
      </c>
      <c r="G69">
        <v>1.7580041066476398E-2</v>
      </c>
      <c r="H69" t="s">
        <v>165</v>
      </c>
      <c r="I69" t="s">
        <v>166</v>
      </c>
    </row>
    <row r="70" spans="1:10" x14ac:dyDescent="0.3">
      <c r="A70" t="s">
        <v>167</v>
      </c>
      <c r="B70">
        <v>7655.7293357389799</v>
      </c>
      <c r="C70">
        <v>0.75552352532988098</v>
      </c>
      <c r="D70">
        <v>0.12287493595814999</v>
      </c>
      <c r="E70">
        <v>6.1487195858006896</v>
      </c>
      <c r="F70" s="2">
        <v>7.8110932933153603E-10</v>
      </c>
      <c r="G70" s="2">
        <v>4.5391942147509201E-8</v>
      </c>
      <c r="H70" t="s">
        <v>168</v>
      </c>
      <c r="I70" t="s">
        <v>169</v>
      </c>
    </row>
    <row r="71" spans="1:10" x14ac:dyDescent="0.3">
      <c r="A71" t="s">
        <v>170</v>
      </c>
      <c r="B71">
        <v>987.15616858460703</v>
      </c>
      <c r="C71">
        <v>0.745450046384454</v>
      </c>
      <c r="D71">
        <v>0.134067521981728</v>
      </c>
      <c r="E71">
        <v>5.5602582591632501</v>
      </c>
      <c r="F71" s="2">
        <v>2.6937573465114998E-8</v>
      </c>
      <c r="G71" s="2">
        <v>1.29843280469834E-6</v>
      </c>
      <c r="H71" t="s">
        <v>171</v>
      </c>
      <c r="I71" t="s">
        <v>63</v>
      </c>
    </row>
    <row r="72" spans="1:10" x14ac:dyDescent="0.3">
      <c r="A72" t="s">
        <v>172</v>
      </c>
      <c r="B72">
        <v>174.296043385996</v>
      </c>
      <c r="C72">
        <v>0.73684611826881197</v>
      </c>
      <c r="D72">
        <v>0.20654830961974099</v>
      </c>
      <c r="E72">
        <v>3.56742749250941</v>
      </c>
      <c r="F72">
        <v>3.60503088170252E-4</v>
      </c>
      <c r="G72">
        <v>8.2412066258920006E-3</v>
      </c>
      <c r="H72" t="s">
        <v>173</v>
      </c>
      <c r="I72" t="s">
        <v>174</v>
      </c>
      <c r="J72" t="s">
        <v>966</v>
      </c>
    </row>
    <row r="73" spans="1:10" x14ac:dyDescent="0.3">
      <c r="A73" t="s">
        <v>175</v>
      </c>
      <c r="B73">
        <v>3508.7864340264</v>
      </c>
      <c r="C73">
        <v>0.73518106916398895</v>
      </c>
      <c r="D73">
        <v>0.13716304578411001</v>
      </c>
      <c r="E73">
        <v>5.3599062703896196</v>
      </c>
      <c r="F73" s="2">
        <v>8.3265140844722602E-8</v>
      </c>
      <c r="G73" s="2">
        <v>3.7247672357732701E-6</v>
      </c>
      <c r="H73" t="s">
        <v>176</v>
      </c>
      <c r="I73" t="s">
        <v>177</v>
      </c>
      <c r="J73" t="b">
        <v>1</v>
      </c>
    </row>
    <row r="74" spans="1:10" x14ac:dyDescent="0.3">
      <c r="A74" t="s">
        <v>178</v>
      </c>
      <c r="B74">
        <v>127.123821100231</v>
      </c>
      <c r="C74">
        <v>0.73111653919976505</v>
      </c>
      <c r="D74">
        <v>0.24328508972884899</v>
      </c>
      <c r="E74">
        <v>3.0051843292765001</v>
      </c>
      <c r="F74">
        <v>2.6541994463078699E-3</v>
      </c>
      <c r="G74">
        <v>4.5092382943011801E-2</v>
      </c>
      <c r="H74" t="s">
        <v>179</v>
      </c>
      <c r="I74" t="s">
        <v>180</v>
      </c>
    </row>
    <row r="75" spans="1:10" x14ac:dyDescent="0.3">
      <c r="A75" t="s">
        <v>181</v>
      </c>
      <c r="B75">
        <v>234.004526880302</v>
      </c>
      <c r="C75">
        <v>0.72742455366334602</v>
      </c>
      <c r="D75">
        <v>0.18321425955752699</v>
      </c>
      <c r="E75">
        <v>3.9703490078780801</v>
      </c>
      <c r="F75" s="2">
        <v>7.1767426293047106E-5</v>
      </c>
      <c r="G75">
        <v>2.0284084395007602E-3</v>
      </c>
      <c r="H75" t="s">
        <v>182</v>
      </c>
      <c r="I75" t="s">
        <v>183</v>
      </c>
    </row>
    <row r="76" spans="1:10" x14ac:dyDescent="0.3">
      <c r="A76" t="s">
        <v>184</v>
      </c>
      <c r="B76">
        <v>347.82316403058201</v>
      </c>
      <c r="C76">
        <v>0.71395524650574604</v>
      </c>
      <c r="D76">
        <v>0.19173767568901501</v>
      </c>
      <c r="E76">
        <v>3.72360436695672</v>
      </c>
      <c r="F76">
        <v>1.9639861706143401E-4</v>
      </c>
      <c r="G76">
        <v>4.9044441802730898E-3</v>
      </c>
      <c r="H76" t="s">
        <v>185</v>
      </c>
      <c r="I76" t="s">
        <v>63</v>
      </c>
    </row>
    <row r="77" spans="1:10" x14ac:dyDescent="0.3">
      <c r="A77" t="s">
        <v>890</v>
      </c>
      <c r="B77">
        <v>419.82610122302998</v>
      </c>
      <c r="C77">
        <v>0.71072054308772503</v>
      </c>
      <c r="D77">
        <v>0.15756929576072901</v>
      </c>
      <c r="E77">
        <v>4.51052687426467</v>
      </c>
      <c r="F77" s="2">
        <v>6.4666807787398297E-6</v>
      </c>
      <c r="G77">
        <v>2.2589787124833901E-4</v>
      </c>
      <c r="H77" t="s">
        <v>186</v>
      </c>
      <c r="I77" t="s">
        <v>63</v>
      </c>
    </row>
    <row r="78" spans="1:10" x14ac:dyDescent="0.3">
      <c r="A78" t="s">
        <v>187</v>
      </c>
      <c r="B78">
        <v>150.976587883908</v>
      </c>
      <c r="C78">
        <v>0.70624072051548403</v>
      </c>
      <c r="D78">
        <v>0.22083632967575201</v>
      </c>
      <c r="E78">
        <v>3.1980277953017802</v>
      </c>
      <c r="F78">
        <v>1.3837094261462601E-3</v>
      </c>
      <c r="G78">
        <v>2.5993671334674999E-2</v>
      </c>
      <c r="H78" t="s">
        <v>188</v>
      </c>
      <c r="I78" t="s">
        <v>189</v>
      </c>
    </row>
    <row r="79" spans="1:10" x14ac:dyDescent="0.3">
      <c r="A79" t="s">
        <v>891</v>
      </c>
      <c r="B79">
        <v>6715.1328678924501</v>
      </c>
      <c r="C79">
        <v>0.703829158508814</v>
      </c>
      <c r="D79">
        <v>0.12574710814544199</v>
      </c>
      <c r="E79">
        <v>5.5971796798281002</v>
      </c>
      <c r="F79" s="2">
        <v>2.1786687949768499E-8</v>
      </c>
      <c r="G79" s="2">
        <v>1.0666899659185901E-6</v>
      </c>
      <c r="H79" t="s">
        <v>190</v>
      </c>
      <c r="I79" t="s">
        <v>63</v>
      </c>
    </row>
    <row r="80" spans="1:10" x14ac:dyDescent="0.3">
      <c r="A80" t="s">
        <v>892</v>
      </c>
      <c r="B80">
        <v>437.13151500003102</v>
      </c>
      <c r="C80">
        <v>0.70219922812511204</v>
      </c>
      <c r="D80">
        <v>0.16576192923132699</v>
      </c>
      <c r="E80">
        <v>4.2361912133947497</v>
      </c>
      <c r="F80" s="2">
        <v>2.2734319684680501E-5</v>
      </c>
      <c r="G80">
        <v>7.2123469285379296E-4</v>
      </c>
      <c r="H80" t="s">
        <v>191</v>
      </c>
      <c r="I80" t="s">
        <v>154</v>
      </c>
    </row>
    <row r="81" spans="1:9" x14ac:dyDescent="0.3">
      <c r="A81" t="s">
        <v>893</v>
      </c>
      <c r="B81">
        <v>515.29723415143496</v>
      </c>
      <c r="C81">
        <v>0.69901633919194694</v>
      </c>
      <c r="D81">
        <v>0.14229040228651399</v>
      </c>
      <c r="E81">
        <v>4.91260357662365</v>
      </c>
      <c r="F81" s="2">
        <v>8.98748769127579E-7</v>
      </c>
      <c r="G81" s="2">
        <v>3.6288440561268099E-5</v>
      </c>
      <c r="H81" t="s">
        <v>192</v>
      </c>
      <c r="I81" t="s">
        <v>193</v>
      </c>
    </row>
    <row r="82" spans="1:9" x14ac:dyDescent="0.3">
      <c r="A82" t="s">
        <v>894</v>
      </c>
      <c r="B82">
        <v>276.30039444708399</v>
      </c>
      <c r="C82">
        <v>0.69546652198013104</v>
      </c>
      <c r="D82">
        <v>0.175529370917787</v>
      </c>
      <c r="E82">
        <v>3.96210912363988</v>
      </c>
      <c r="F82" s="2">
        <v>7.42905694116178E-5</v>
      </c>
      <c r="G82">
        <v>2.0902206362056102E-3</v>
      </c>
      <c r="H82" t="s">
        <v>194</v>
      </c>
      <c r="I82" t="s">
        <v>195</v>
      </c>
    </row>
    <row r="83" spans="1:9" x14ac:dyDescent="0.3">
      <c r="A83" t="s">
        <v>196</v>
      </c>
      <c r="B83">
        <v>9999.1958038434095</v>
      </c>
      <c r="C83">
        <v>0.68567065312883901</v>
      </c>
      <c r="D83">
        <v>0.10640516518476301</v>
      </c>
      <c r="E83">
        <v>6.4439602338686797</v>
      </c>
      <c r="F83" s="2">
        <v>1.1639559416646701E-10</v>
      </c>
      <c r="G83" s="2">
        <v>7.4558936364962706E-9</v>
      </c>
      <c r="H83" t="s">
        <v>197</v>
      </c>
      <c r="I83" t="s">
        <v>198</v>
      </c>
    </row>
    <row r="84" spans="1:9" x14ac:dyDescent="0.3">
      <c r="A84" t="s">
        <v>199</v>
      </c>
      <c r="B84">
        <v>834.54910615768699</v>
      </c>
      <c r="C84">
        <v>0.68375622889385801</v>
      </c>
      <c r="D84">
        <v>0.14683315355236601</v>
      </c>
      <c r="E84">
        <v>4.6566883047295402</v>
      </c>
      <c r="F84" s="2">
        <v>3.2133637345060098E-6</v>
      </c>
      <c r="G84">
        <v>1.19644884438074E-4</v>
      </c>
      <c r="H84" t="s">
        <v>200</v>
      </c>
      <c r="I84" t="s">
        <v>201</v>
      </c>
    </row>
    <row r="85" spans="1:9" x14ac:dyDescent="0.3">
      <c r="A85" t="s">
        <v>895</v>
      </c>
      <c r="B85">
        <v>135.19754678924701</v>
      </c>
      <c r="C85">
        <v>0.68084391634361696</v>
      </c>
      <c r="D85">
        <v>0.22401639029291201</v>
      </c>
      <c r="E85">
        <v>3.03925938389321</v>
      </c>
      <c r="F85">
        <v>2.37160565865552E-3</v>
      </c>
      <c r="G85">
        <v>4.1775195426402401E-2</v>
      </c>
      <c r="H85" t="s">
        <v>202</v>
      </c>
      <c r="I85" t="s">
        <v>203</v>
      </c>
    </row>
    <row r="86" spans="1:9" x14ac:dyDescent="0.3">
      <c r="A86" t="s">
        <v>204</v>
      </c>
      <c r="B86">
        <v>5702.2527639518003</v>
      </c>
      <c r="C86">
        <v>0.679998288768484</v>
      </c>
      <c r="D86">
        <v>0.122569862869047</v>
      </c>
      <c r="E86">
        <v>5.5478424536950897</v>
      </c>
      <c r="F86" s="2">
        <v>2.89216300353702E-8</v>
      </c>
      <c r="G86" s="2">
        <v>1.3623840572722101E-6</v>
      </c>
      <c r="H86" t="s">
        <v>205</v>
      </c>
      <c r="I86" t="s">
        <v>106</v>
      </c>
    </row>
    <row r="87" spans="1:9" x14ac:dyDescent="0.3">
      <c r="A87" t="s">
        <v>896</v>
      </c>
      <c r="B87">
        <v>1594.25071698082</v>
      </c>
      <c r="C87">
        <v>0.67799067543582703</v>
      </c>
      <c r="D87">
        <v>0.15480704797159101</v>
      </c>
      <c r="E87">
        <v>4.3795853245664098</v>
      </c>
      <c r="F87" s="2">
        <v>1.1890535827505101E-5</v>
      </c>
      <c r="G87">
        <v>3.9750189126573399E-4</v>
      </c>
      <c r="H87" t="s">
        <v>206</v>
      </c>
      <c r="I87" t="s">
        <v>207</v>
      </c>
    </row>
    <row r="88" spans="1:9" x14ac:dyDescent="0.3">
      <c r="A88" t="s">
        <v>897</v>
      </c>
      <c r="B88">
        <v>563.705050248117</v>
      </c>
      <c r="C88">
        <v>0.66575455975058395</v>
      </c>
      <c r="D88">
        <v>0.13964307430633099</v>
      </c>
      <c r="E88">
        <v>4.7675444203565398</v>
      </c>
      <c r="F88" s="2">
        <v>1.8648488756607601E-6</v>
      </c>
      <c r="G88" s="2">
        <v>7.2393829822715706E-5</v>
      </c>
      <c r="H88" t="s">
        <v>208</v>
      </c>
      <c r="I88" t="s">
        <v>209</v>
      </c>
    </row>
    <row r="89" spans="1:9" x14ac:dyDescent="0.3">
      <c r="A89" t="s">
        <v>210</v>
      </c>
      <c r="B89">
        <v>296.98870820744997</v>
      </c>
      <c r="C89">
        <v>0.65900419952702305</v>
      </c>
      <c r="D89">
        <v>0.17119123872849901</v>
      </c>
      <c r="E89">
        <v>3.84952059709184</v>
      </c>
      <c r="F89">
        <v>1.18349231885015E-4</v>
      </c>
      <c r="G89">
        <v>3.14485266607275E-3</v>
      </c>
      <c r="H89" t="s">
        <v>211</v>
      </c>
      <c r="I89" t="s">
        <v>212</v>
      </c>
    </row>
    <row r="90" spans="1:9" x14ac:dyDescent="0.3">
      <c r="A90" t="s">
        <v>213</v>
      </c>
      <c r="B90">
        <v>2039.6309284166</v>
      </c>
      <c r="C90">
        <v>0.64188491653972501</v>
      </c>
      <c r="D90">
        <v>0.115855926788797</v>
      </c>
      <c r="E90">
        <v>5.5403718595240097</v>
      </c>
      <c r="F90" s="2">
        <v>3.0183003035164603E-8</v>
      </c>
      <c r="G90" s="2">
        <v>1.41111212686206E-6</v>
      </c>
      <c r="H90" t="s">
        <v>214</v>
      </c>
      <c r="I90" t="s">
        <v>215</v>
      </c>
    </row>
    <row r="91" spans="1:9" x14ac:dyDescent="0.3">
      <c r="A91" t="s">
        <v>898</v>
      </c>
      <c r="B91">
        <v>1378.2014201043201</v>
      </c>
      <c r="C91">
        <v>0.640121608098141</v>
      </c>
      <c r="D91">
        <v>0.119143768465465</v>
      </c>
      <c r="E91">
        <v>5.3726822337644</v>
      </c>
      <c r="F91" s="2">
        <v>7.7573965497531704E-8</v>
      </c>
      <c r="G91" s="2">
        <v>3.5208388136033E-6</v>
      </c>
      <c r="H91" t="s">
        <v>216</v>
      </c>
      <c r="I91" t="s">
        <v>217</v>
      </c>
    </row>
    <row r="92" spans="1:9" x14ac:dyDescent="0.3">
      <c r="A92" t="s">
        <v>899</v>
      </c>
      <c r="B92">
        <v>4412.0069343196001</v>
      </c>
      <c r="C92">
        <v>0.63951467804991902</v>
      </c>
      <c r="D92">
        <v>0.12661112728606999</v>
      </c>
      <c r="E92">
        <v>5.0510148022375203</v>
      </c>
      <c r="F92" s="2">
        <v>4.3946900995180299E-7</v>
      </c>
      <c r="G92" s="2">
        <v>1.8217455359202099E-5</v>
      </c>
      <c r="H92" t="s">
        <v>218</v>
      </c>
      <c r="I92" t="s">
        <v>219</v>
      </c>
    </row>
    <row r="93" spans="1:9" x14ac:dyDescent="0.3">
      <c r="A93" t="s">
        <v>900</v>
      </c>
      <c r="B93">
        <v>425.55122833212101</v>
      </c>
      <c r="C93">
        <v>0.62183763321055896</v>
      </c>
      <c r="D93">
        <v>0.15025213074475099</v>
      </c>
      <c r="E93">
        <v>4.1386277194759904</v>
      </c>
      <c r="F93" s="2">
        <v>3.4938935370543197E-5</v>
      </c>
      <c r="G93">
        <v>1.05461310744679E-3</v>
      </c>
      <c r="H93" t="s">
        <v>220</v>
      </c>
      <c r="I93" t="s">
        <v>195</v>
      </c>
    </row>
    <row r="94" spans="1:9" x14ac:dyDescent="0.3">
      <c r="A94" t="s">
        <v>901</v>
      </c>
      <c r="B94">
        <v>255.55295386037599</v>
      </c>
      <c r="C94">
        <v>0.62107988802902303</v>
      </c>
      <c r="D94">
        <v>0.17387809521115399</v>
      </c>
      <c r="E94">
        <v>3.5719271439843898</v>
      </c>
      <c r="F94">
        <v>3.5436400323222902E-4</v>
      </c>
      <c r="G94">
        <v>8.1912095617026094E-3</v>
      </c>
      <c r="H94" t="s">
        <v>221</v>
      </c>
      <c r="I94" t="s">
        <v>222</v>
      </c>
    </row>
    <row r="95" spans="1:9" x14ac:dyDescent="0.3">
      <c r="A95" t="s">
        <v>902</v>
      </c>
      <c r="B95">
        <v>2535.3003402597501</v>
      </c>
      <c r="C95">
        <v>0.617846835685949</v>
      </c>
      <c r="D95">
        <v>0.118261704235364</v>
      </c>
      <c r="E95">
        <v>5.2244032815247996</v>
      </c>
      <c r="F95" s="2">
        <v>1.74717621001349E-7</v>
      </c>
      <c r="G95" s="2">
        <v>7.6506631506083499E-6</v>
      </c>
      <c r="H95" t="s">
        <v>223</v>
      </c>
      <c r="I95" t="s">
        <v>224</v>
      </c>
    </row>
    <row r="96" spans="1:9" x14ac:dyDescent="0.3">
      <c r="A96" t="s">
        <v>903</v>
      </c>
      <c r="B96">
        <v>6015.0546349699998</v>
      </c>
      <c r="C96">
        <v>0.61697470932039</v>
      </c>
      <c r="D96">
        <v>0.13313170607022701</v>
      </c>
      <c r="E96">
        <v>4.6343183568528303</v>
      </c>
      <c r="F96" s="2">
        <v>3.58115520631378E-6</v>
      </c>
      <c r="G96">
        <v>1.3254537543368501E-4</v>
      </c>
      <c r="H96" t="s">
        <v>225</v>
      </c>
      <c r="I96" t="s">
        <v>226</v>
      </c>
    </row>
    <row r="97" spans="1:9" x14ac:dyDescent="0.3">
      <c r="A97" t="s">
        <v>227</v>
      </c>
      <c r="B97">
        <v>399.21187668290401</v>
      </c>
      <c r="C97">
        <v>0.61528115093325997</v>
      </c>
      <c r="D97">
        <v>0.16492683704508801</v>
      </c>
      <c r="E97">
        <v>3.7306308782545399</v>
      </c>
      <c r="F97">
        <v>1.9100089036440599E-4</v>
      </c>
      <c r="G97">
        <v>4.7888852269591803E-3</v>
      </c>
      <c r="H97" t="s">
        <v>228</v>
      </c>
      <c r="I97" t="s">
        <v>195</v>
      </c>
    </row>
    <row r="98" spans="1:9" x14ac:dyDescent="0.3">
      <c r="A98" t="s">
        <v>904</v>
      </c>
      <c r="B98">
        <v>903.134115964123</v>
      </c>
      <c r="C98">
        <v>0.61483026846475097</v>
      </c>
      <c r="D98">
        <v>0.162372057895766</v>
      </c>
      <c r="E98">
        <v>3.7865521717994</v>
      </c>
      <c r="F98">
        <v>1.52752035848225E-4</v>
      </c>
      <c r="G98">
        <v>3.94112929005919E-3</v>
      </c>
      <c r="H98" t="s">
        <v>229</v>
      </c>
      <c r="I98" t="s">
        <v>230</v>
      </c>
    </row>
    <row r="99" spans="1:9" x14ac:dyDescent="0.3">
      <c r="A99" t="s">
        <v>905</v>
      </c>
      <c r="B99">
        <v>800.602842277631</v>
      </c>
      <c r="C99">
        <v>0.61452165060678898</v>
      </c>
      <c r="D99">
        <v>0.12861631327505901</v>
      </c>
      <c r="E99">
        <v>4.7779448419779502</v>
      </c>
      <c r="F99" s="2">
        <v>1.7709594233833899E-6</v>
      </c>
      <c r="G99" s="2">
        <v>6.9256765374829801E-5</v>
      </c>
      <c r="H99" t="s">
        <v>231</v>
      </c>
      <c r="I99" t="s">
        <v>232</v>
      </c>
    </row>
    <row r="100" spans="1:9" x14ac:dyDescent="0.3">
      <c r="A100" t="s">
        <v>906</v>
      </c>
      <c r="B100">
        <v>12189.8010001942</v>
      </c>
      <c r="C100">
        <v>0.60873869687550797</v>
      </c>
      <c r="D100">
        <v>0.109220434458564</v>
      </c>
      <c r="E100">
        <v>5.5734872315166699</v>
      </c>
      <c r="F100" s="2">
        <v>2.4968996169697501E-8</v>
      </c>
      <c r="G100" s="2">
        <v>1.2129470170560899E-6</v>
      </c>
      <c r="H100" t="s">
        <v>233</v>
      </c>
      <c r="I100" t="s">
        <v>234</v>
      </c>
    </row>
    <row r="101" spans="1:9" x14ac:dyDescent="0.3">
      <c r="A101" t="s">
        <v>907</v>
      </c>
      <c r="B101">
        <v>1108.2884784816299</v>
      </c>
      <c r="C101">
        <v>0.60559974427200902</v>
      </c>
      <c r="D101">
        <v>0.11902486315690899</v>
      </c>
      <c r="E101">
        <v>5.0880104224413696</v>
      </c>
      <c r="F101" s="2">
        <v>3.61839489494125E-7</v>
      </c>
      <c r="G101" s="2">
        <v>1.52021482815843E-5</v>
      </c>
      <c r="H101" t="s">
        <v>235</v>
      </c>
      <c r="I101" t="s">
        <v>236</v>
      </c>
    </row>
    <row r="102" spans="1:9" x14ac:dyDescent="0.3">
      <c r="A102" t="s">
        <v>237</v>
      </c>
      <c r="B102">
        <v>1462.27574566257</v>
      </c>
      <c r="C102">
        <v>0.60437739365486098</v>
      </c>
      <c r="D102">
        <v>0.135185722144996</v>
      </c>
      <c r="E102">
        <v>4.4707191267330897</v>
      </c>
      <c r="F102" s="2">
        <v>7.7957024052776107E-6</v>
      </c>
      <c r="G102">
        <v>2.7080266791070499E-4</v>
      </c>
      <c r="H102" t="s">
        <v>238</v>
      </c>
      <c r="I102" t="s">
        <v>239</v>
      </c>
    </row>
    <row r="103" spans="1:9" x14ac:dyDescent="0.3">
      <c r="A103" t="s">
        <v>240</v>
      </c>
      <c r="B103">
        <v>838.50375766409104</v>
      </c>
      <c r="C103">
        <v>0.60373243710050195</v>
      </c>
      <c r="D103">
        <v>0.127413769654564</v>
      </c>
      <c r="E103">
        <v>4.7383610008345496</v>
      </c>
      <c r="F103" s="2">
        <v>2.1545373772351599E-6</v>
      </c>
      <c r="G103" s="2">
        <v>8.2189652832197706E-5</v>
      </c>
      <c r="H103" t="s">
        <v>241</v>
      </c>
      <c r="I103" t="s">
        <v>242</v>
      </c>
    </row>
    <row r="104" spans="1:9" x14ac:dyDescent="0.3">
      <c r="A104" t="s">
        <v>908</v>
      </c>
      <c r="B104">
        <v>3763.0444101600301</v>
      </c>
      <c r="C104">
        <v>0.598927138236658</v>
      </c>
      <c r="D104">
        <v>0.12565323085353899</v>
      </c>
      <c r="E104">
        <v>4.7665080648405098</v>
      </c>
      <c r="F104" s="2">
        <v>1.8744623032256701E-6</v>
      </c>
      <c r="G104" s="2">
        <v>7.2393829822715706E-5</v>
      </c>
      <c r="H104" t="s">
        <v>243</v>
      </c>
      <c r="I104" t="s">
        <v>244</v>
      </c>
    </row>
    <row r="105" spans="1:9" x14ac:dyDescent="0.3">
      <c r="A105" t="s">
        <v>245</v>
      </c>
      <c r="B105">
        <v>7005.3461678021704</v>
      </c>
      <c r="C105">
        <v>0.59887404443460102</v>
      </c>
      <c r="D105">
        <v>0.13149352019927599</v>
      </c>
      <c r="E105">
        <v>4.5543996656794796</v>
      </c>
      <c r="F105" s="2">
        <v>5.2535391762251697E-6</v>
      </c>
      <c r="G105">
        <v>1.8455653445066699E-4</v>
      </c>
      <c r="H105" t="s">
        <v>246</v>
      </c>
      <c r="I105" t="s">
        <v>94</v>
      </c>
    </row>
    <row r="106" spans="1:9" x14ac:dyDescent="0.3">
      <c r="A106" t="s">
        <v>909</v>
      </c>
      <c r="B106">
        <v>623.54367449882</v>
      </c>
      <c r="C106">
        <v>0.59787401614936897</v>
      </c>
      <c r="D106">
        <v>0.13566376723683901</v>
      </c>
      <c r="E106">
        <v>4.4070279657324596</v>
      </c>
      <c r="F106" s="2">
        <v>1.0479866174035001E-5</v>
      </c>
      <c r="G106">
        <v>3.5223679929810499E-4</v>
      </c>
      <c r="H106" t="s">
        <v>247</v>
      </c>
      <c r="I106" t="s">
        <v>248</v>
      </c>
    </row>
    <row r="107" spans="1:9" x14ac:dyDescent="0.3">
      <c r="A107" t="s">
        <v>249</v>
      </c>
      <c r="B107">
        <v>754.94706836615103</v>
      </c>
      <c r="C107">
        <v>0.59705997481506601</v>
      </c>
      <c r="D107">
        <v>0.14654383780629801</v>
      </c>
      <c r="E107">
        <v>4.0742755461629399</v>
      </c>
      <c r="F107" s="2">
        <v>4.61578055605677E-5</v>
      </c>
      <c r="G107">
        <v>1.35381714611137E-3</v>
      </c>
      <c r="H107" t="s">
        <v>250</v>
      </c>
      <c r="I107" t="s">
        <v>251</v>
      </c>
    </row>
    <row r="108" spans="1:9" x14ac:dyDescent="0.3">
      <c r="A108" t="s">
        <v>910</v>
      </c>
      <c r="B108">
        <v>338.853881950242</v>
      </c>
      <c r="C108">
        <v>0.59649526196904901</v>
      </c>
      <c r="D108">
        <v>0.154388837380355</v>
      </c>
      <c r="E108">
        <v>3.8635906072633501</v>
      </c>
      <c r="F108">
        <v>1.11732421806599E-4</v>
      </c>
      <c r="G108">
        <v>2.9817690935340598E-3</v>
      </c>
      <c r="H108" t="s">
        <v>252</v>
      </c>
      <c r="I108" t="s">
        <v>253</v>
      </c>
    </row>
    <row r="109" spans="1:9" x14ac:dyDescent="0.3">
      <c r="A109" t="s">
        <v>254</v>
      </c>
      <c r="B109">
        <v>2789.2217631106801</v>
      </c>
      <c r="C109">
        <v>0.59183591553603898</v>
      </c>
      <c r="D109">
        <v>0.121146724096776</v>
      </c>
      <c r="E109">
        <v>4.8852820408355297</v>
      </c>
      <c r="F109" s="2">
        <v>1.0328090229697E-6</v>
      </c>
      <c r="G109" s="2">
        <v>4.0904500030736299E-5</v>
      </c>
      <c r="H109" t="s">
        <v>255</v>
      </c>
      <c r="I109" t="s">
        <v>63</v>
      </c>
    </row>
    <row r="110" spans="1:9" x14ac:dyDescent="0.3">
      <c r="A110" t="s">
        <v>911</v>
      </c>
      <c r="B110">
        <v>1513.55772405729</v>
      </c>
      <c r="C110">
        <v>0.58327585797454895</v>
      </c>
      <c r="D110">
        <v>0.14625733399906299</v>
      </c>
      <c r="E110">
        <v>3.9880110079012199</v>
      </c>
      <c r="F110" s="2">
        <v>6.6629572739372695E-5</v>
      </c>
      <c r="G110">
        <v>1.8917930743991701E-3</v>
      </c>
      <c r="H110" t="s">
        <v>256</v>
      </c>
      <c r="I110" t="s">
        <v>257</v>
      </c>
    </row>
    <row r="111" spans="1:9" x14ac:dyDescent="0.3">
      <c r="A111" t="s">
        <v>258</v>
      </c>
      <c r="B111">
        <v>176.430846858515</v>
      </c>
      <c r="C111">
        <v>0.58108964614474701</v>
      </c>
      <c r="D111">
        <v>0.19605359861145399</v>
      </c>
      <c r="E111">
        <v>2.96393256874806</v>
      </c>
      <c r="F111">
        <v>3.0373483591177E-3</v>
      </c>
      <c r="G111">
        <v>4.9963576976174297E-2</v>
      </c>
    </row>
    <row r="112" spans="1:9" x14ac:dyDescent="0.3">
      <c r="A112" t="s">
        <v>912</v>
      </c>
      <c r="B112">
        <v>842.67886879516004</v>
      </c>
      <c r="C112">
        <v>0.58100483687437299</v>
      </c>
      <c r="D112">
        <v>0.165127262500223</v>
      </c>
      <c r="E112">
        <v>3.5185276378792398</v>
      </c>
      <c r="F112">
        <v>4.33948611993543E-4</v>
      </c>
      <c r="G112">
        <v>9.7411280482882796E-3</v>
      </c>
      <c r="H112" t="s">
        <v>259</v>
      </c>
      <c r="I112" t="s">
        <v>260</v>
      </c>
    </row>
    <row r="113" spans="1:10" x14ac:dyDescent="0.3">
      <c r="A113" t="s">
        <v>913</v>
      </c>
      <c r="B113">
        <v>176.267312323536</v>
      </c>
      <c r="C113">
        <v>0.57499528437899605</v>
      </c>
      <c r="D113">
        <v>0.19297065110888401</v>
      </c>
      <c r="E113">
        <v>2.9797032920542699</v>
      </c>
      <c r="F113">
        <v>2.8852770658953498E-3</v>
      </c>
      <c r="G113">
        <v>4.7841740788632799E-2</v>
      </c>
      <c r="H113" t="s">
        <v>261</v>
      </c>
      <c r="I113" t="s">
        <v>174</v>
      </c>
      <c r="J113" t="s">
        <v>966</v>
      </c>
    </row>
    <row r="114" spans="1:10" x14ac:dyDescent="0.3">
      <c r="A114" t="s">
        <v>262</v>
      </c>
      <c r="B114">
        <v>27599.696784399901</v>
      </c>
      <c r="C114">
        <v>0.57445549415501695</v>
      </c>
      <c r="D114">
        <v>0.136627749246752</v>
      </c>
      <c r="E114">
        <v>4.2045301728387701</v>
      </c>
      <c r="F114" s="2">
        <v>2.6162503753794902E-5</v>
      </c>
      <c r="G114">
        <v>8.1339224170548497E-4</v>
      </c>
    </row>
    <row r="115" spans="1:10" x14ac:dyDescent="0.3">
      <c r="A115" t="s">
        <v>263</v>
      </c>
      <c r="B115">
        <v>6883.2605031881603</v>
      </c>
      <c r="C115">
        <v>0.57354787177073796</v>
      </c>
      <c r="D115">
        <v>0.15325781552683801</v>
      </c>
      <c r="E115">
        <v>3.7423727449012301</v>
      </c>
      <c r="F115">
        <v>1.8229085117476101E-4</v>
      </c>
      <c r="G115">
        <v>4.5890061239055296E-3</v>
      </c>
    </row>
    <row r="116" spans="1:10" x14ac:dyDescent="0.3">
      <c r="A116" t="s">
        <v>264</v>
      </c>
      <c r="B116">
        <v>2056.2039913601802</v>
      </c>
      <c r="C116">
        <v>0.57199194213333504</v>
      </c>
      <c r="D116">
        <v>0.145071374341187</v>
      </c>
      <c r="E116">
        <v>3.9428312079548702</v>
      </c>
      <c r="F116" s="2">
        <v>8.0525330761243894E-5</v>
      </c>
      <c r="G116">
        <v>2.24532065772832E-3</v>
      </c>
      <c r="H116" t="s">
        <v>265</v>
      </c>
      <c r="I116" t="s">
        <v>65</v>
      </c>
    </row>
    <row r="117" spans="1:10" x14ac:dyDescent="0.3">
      <c r="A117" t="s">
        <v>914</v>
      </c>
      <c r="B117">
        <v>605.50635224828795</v>
      </c>
      <c r="C117">
        <v>0.56807751452146005</v>
      </c>
      <c r="D117">
        <v>0.15579957562469601</v>
      </c>
      <c r="E117">
        <v>3.6462070724113902</v>
      </c>
      <c r="F117">
        <v>2.6613954146528801E-4</v>
      </c>
      <c r="G117">
        <v>6.4391271160745504E-3</v>
      </c>
      <c r="H117" t="s">
        <v>266</v>
      </c>
      <c r="I117" t="s">
        <v>42</v>
      </c>
    </row>
    <row r="118" spans="1:10" x14ac:dyDescent="0.3">
      <c r="A118" t="s">
        <v>915</v>
      </c>
      <c r="B118">
        <v>3004.0381791370701</v>
      </c>
      <c r="C118">
        <v>0.56770193282388004</v>
      </c>
      <c r="D118">
        <v>0.13091960764310401</v>
      </c>
      <c r="E118">
        <v>4.3362636280691902</v>
      </c>
      <c r="F118" s="2">
        <v>1.44925114742315E-5</v>
      </c>
      <c r="G118">
        <v>4.76795959506728E-4</v>
      </c>
      <c r="H118" t="s">
        <v>267</v>
      </c>
      <c r="I118" t="s">
        <v>268</v>
      </c>
    </row>
    <row r="119" spans="1:10" x14ac:dyDescent="0.3">
      <c r="A119" t="s">
        <v>916</v>
      </c>
      <c r="B119">
        <v>912.48724693944303</v>
      </c>
      <c r="C119">
        <v>0.56554052526711696</v>
      </c>
      <c r="D119">
        <v>0.12337152314854601</v>
      </c>
      <c r="E119">
        <v>4.5840442821328899</v>
      </c>
      <c r="F119" s="2">
        <v>4.5606758610011399E-6</v>
      </c>
      <c r="G119">
        <v>1.64675500425384E-4</v>
      </c>
      <c r="H119" t="s">
        <v>269</v>
      </c>
      <c r="I119" t="s">
        <v>55</v>
      </c>
    </row>
    <row r="120" spans="1:10" x14ac:dyDescent="0.3">
      <c r="A120" t="s">
        <v>270</v>
      </c>
      <c r="B120">
        <v>821.17751753704499</v>
      </c>
      <c r="C120">
        <v>0.56335887665363704</v>
      </c>
      <c r="D120">
        <v>0.14914057840754999</v>
      </c>
      <c r="E120">
        <v>3.7773681895893598</v>
      </c>
      <c r="F120">
        <v>1.5849433785745801E-4</v>
      </c>
      <c r="G120">
        <v>4.07238757354411E-3</v>
      </c>
    </row>
    <row r="121" spans="1:10" x14ac:dyDescent="0.3">
      <c r="A121" t="s">
        <v>917</v>
      </c>
      <c r="B121">
        <v>1036.69922400107</v>
      </c>
      <c r="C121">
        <v>0.56258307975355604</v>
      </c>
      <c r="D121">
        <v>0.157662129675951</v>
      </c>
      <c r="E121">
        <v>3.56828289018963</v>
      </c>
      <c r="F121">
        <v>3.5932842651211302E-4</v>
      </c>
      <c r="G121">
        <v>8.2412066258920006E-3</v>
      </c>
      <c r="H121" t="s">
        <v>271</v>
      </c>
      <c r="I121" t="s">
        <v>272</v>
      </c>
    </row>
    <row r="122" spans="1:10" x14ac:dyDescent="0.3">
      <c r="A122" t="s">
        <v>918</v>
      </c>
      <c r="B122">
        <v>1290.0175081944201</v>
      </c>
      <c r="C122">
        <v>0.55373331103452395</v>
      </c>
      <c r="D122">
        <v>0.13686876671095999</v>
      </c>
      <c r="E122">
        <v>4.0457244142770703</v>
      </c>
      <c r="F122" s="2">
        <v>5.2161568416703298E-5</v>
      </c>
      <c r="G122">
        <v>1.5085610810002799E-3</v>
      </c>
      <c r="H122" t="s">
        <v>273</v>
      </c>
      <c r="I122" t="s">
        <v>134</v>
      </c>
    </row>
    <row r="123" spans="1:10" x14ac:dyDescent="0.3">
      <c r="A123" t="s">
        <v>274</v>
      </c>
      <c r="B123">
        <v>4320.51857831286</v>
      </c>
      <c r="C123">
        <v>0.53896538214678402</v>
      </c>
      <c r="D123">
        <v>0.14802473508619099</v>
      </c>
      <c r="E123">
        <v>3.6410494626655501</v>
      </c>
      <c r="F123">
        <v>2.7152895892610599E-4</v>
      </c>
      <c r="G123">
        <v>6.5440583976842199E-3</v>
      </c>
      <c r="H123" t="s">
        <v>275</v>
      </c>
      <c r="I123" t="s">
        <v>276</v>
      </c>
    </row>
    <row r="124" spans="1:10" x14ac:dyDescent="0.3">
      <c r="A124" t="s">
        <v>277</v>
      </c>
      <c r="B124">
        <v>746.45722201647595</v>
      </c>
      <c r="C124">
        <v>0.53755588521373499</v>
      </c>
      <c r="D124">
        <v>0.14083065805607201</v>
      </c>
      <c r="E124">
        <v>3.8170373740617198</v>
      </c>
      <c r="F124">
        <v>1.35063717235458E-4</v>
      </c>
      <c r="G124">
        <v>3.5286814864288899E-3</v>
      </c>
    </row>
    <row r="125" spans="1:10" x14ac:dyDescent="0.3">
      <c r="A125" t="s">
        <v>278</v>
      </c>
      <c r="B125">
        <v>1538.9463699677101</v>
      </c>
      <c r="C125">
        <v>0.53096797257397299</v>
      </c>
      <c r="D125">
        <v>0.14973003623572101</v>
      </c>
      <c r="E125">
        <v>3.5461687308888901</v>
      </c>
      <c r="F125">
        <v>3.9087584415410599E-4</v>
      </c>
      <c r="G125">
        <v>8.8703138647818706E-3</v>
      </c>
      <c r="H125" t="s">
        <v>279</v>
      </c>
      <c r="I125" t="s">
        <v>63</v>
      </c>
    </row>
    <row r="126" spans="1:10" x14ac:dyDescent="0.3">
      <c r="A126" t="s">
        <v>280</v>
      </c>
      <c r="B126">
        <v>265.26886571080797</v>
      </c>
      <c r="C126">
        <v>0.53007631135067801</v>
      </c>
      <c r="D126">
        <v>0.172655736671148</v>
      </c>
      <c r="E126">
        <v>3.07013437010957</v>
      </c>
      <c r="F126">
        <v>2.1396248516162902E-3</v>
      </c>
      <c r="G126">
        <v>3.8340597485158702E-2</v>
      </c>
      <c r="H126" t="s">
        <v>281</v>
      </c>
      <c r="I126" t="s">
        <v>63</v>
      </c>
    </row>
    <row r="127" spans="1:10" x14ac:dyDescent="0.3">
      <c r="A127" t="s">
        <v>919</v>
      </c>
      <c r="B127">
        <v>3434.97683371638</v>
      </c>
      <c r="C127">
        <v>0.52709956996540197</v>
      </c>
      <c r="D127">
        <v>0.11517371139751</v>
      </c>
      <c r="E127">
        <v>4.5765614702314599</v>
      </c>
      <c r="F127" s="2">
        <v>4.72680862332997E-6</v>
      </c>
      <c r="G127">
        <v>1.68915494367045E-4</v>
      </c>
      <c r="H127" t="s">
        <v>282</v>
      </c>
      <c r="I127" t="s">
        <v>283</v>
      </c>
    </row>
    <row r="128" spans="1:10" x14ac:dyDescent="0.3">
      <c r="A128" t="s">
        <v>284</v>
      </c>
      <c r="B128">
        <v>2829.65265684519</v>
      </c>
      <c r="C128">
        <v>0.523162249481259</v>
      </c>
      <c r="D128">
        <v>0.128054574429913</v>
      </c>
      <c r="E128">
        <v>4.0854631848204397</v>
      </c>
      <c r="F128" s="2">
        <v>4.3988975293515002E-5</v>
      </c>
      <c r="G128">
        <v>1.2963196605453801E-3</v>
      </c>
      <c r="H128" t="s">
        <v>285</v>
      </c>
      <c r="I128" t="s">
        <v>286</v>
      </c>
    </row>
    <row r="129" spans="1:9" x14ac:dyDescent="0.3">
      <c r="A129" t="s">
        <v>287</v>
      </c>
      <c r="B129">
        <v>3070.3024854126002</v>
      </c>
      <c r="C129">
        <v>0.51950146952625298</v>
      </c>
      <c r="D129">
        <v>0.134191619950049</v>
      </c>
      <c r="E129">
        <v>3.8713406226084199</v>
      </c>
      <c r="F129">
        <v>1.08238417173553E-4</v>
      </c>
      <c r="G129">
        <v>2.9129107079922199E-3</v>
      </c>
      <c r="H129" t="s">
        <v>288</v>
      </c>
      <c r="I129" t="s">
        <v>289</v>
      </c>
    </row>
    <row r="130" spans="1:9" x14ac:dyDescent="0.3">
      <c r="A130" t="s">
        <v>920</v>
      </c>
      <c r="B130">
        <v>390.598677153116</v>
      </c>
      <c r="C130">
        <v>0.51904133368203398</v>
      </c>
      <c r="D130">
        <v>0.152516736501876</v>
      </c>
      <c r="E130">
        <v>3.4031762387968998</v>
      </c>
      <c r="F130">
        <v>6.6607301421013003E-4</v>
      </c>
      <c r="G130">
        <v>1.40394644147749E-2</v>
      </c>
      <c r="H130" t="s">
        <v>290</v>
      </c>
      <c r="I130" t="s">
        <v>63</v>
      </c>
    </row>
    <row r="131" spans="1:9" x14ac:dyDescent="0.3">
      <c r="A131" t="s">
        <v>921</v>
      </c>
      <c r="B131">
        <v>2314.1432382364801</v>
      </c>
      <c r="C131">
        <v>0.51743352396089204</v>
      </c>
      <c r="D131">
        <v>0.11266913451466901</v>
      </c>
      <c r="E131">
        <v>4.5925046481432101</v>
      </c>
      <c r="F131" s="2">
        <v>4.3795775278161703E-6</v>
      </c>
      <c r="G131">
        <v>1.6018948863506501E-4</v>
      </c>
      <c r="H131" t="s">
        <v>291</v>
      </c>
      <c r="I131" t="s">
        <v>224</v>
      </c>
    </row>
    <row r="132" spans="1:9" x14ac:dyDescent="0.3">
      <c r="A132" t="s">
        <v>922</v>
      </c>
      <c r="B132">
        <v>475.93824206732501</v>
      </c>
      <c r="C132">
        <v>0.51711568595554303</v>
      </c>
      <c r="D132">
        <v>0.1572776205433</v>
      </c>
      <c r="E132">
        <v>3.2879165145633298</v>
      </c>
      <c r="F132">
        <v>1.00931765141991E-3</v>
      </c>
      <c r="G132">
        <v>1.9923610020726901E-2</v>
      </c>
      <c r="H132" t="s">
        <v>292</v>
      </c>
      <c r="I132" t="s">
        <v>293</v>
      </c>
    </row>
    <row r="133" spans="1:9" x14ac:dyDescent="0.3">
      <c r="A133" t="s">
        <v>923</v>
      </c>
      <c r="B133">
        <v>1226.98782378073</v>
      </c>
      <c r="C133">
        <v>0.50945878201148198</v>
      </c>
      <c r="D133">
        <v>0.129326409962711</v>
      </c>
      <c r="E133">
        <v>3.9393251707704202</v>
      </c>
      <c r="F133" s="2">
        <v>8.1711120637067695E-5</v>
      </c>
      <c r="G133">
        <v>2.2581322138723898E-3</v>
      </c>
      <c r="H133" t="s">
        <v>294</v>
      </c>
      <c r="I133" t="s">
        <v>63</v>
      </c>
    </row>
    <row r="134" spans="1:9" x14ac:dyDescent="0.3">
      <c r="A134" t="s">
        <v>924</v>
      </c>
      <c r="B134">
        <v>1703.3852259632099</v>
      </c>
      <c r="C134">
        <v>0.50853034278019804</v>
      </c>
      <c r="D134">
        <v>0.13973963418398799</v>
      </c>
      <c r="E134">
        <v>3.6391274798289799</v>
      </c>
      <c r="F134">
        <v>2.7356335936961598E-4</v>
      </c>
      <c r="G134">
        <v>6.5676330832442897E-3</v>
      </c>
      <c r="H134" t="s">
        <v>295</v>
      </c>
      <c r="I134" t="s">
        <v>207</v>
      </c>
    </row>
    <row r="135" spans="1:9" x14ac:dyDescent="0.3">
      <c r="A135" t="s">
        <v>296</v>
      </c>
      <c r="B135">
        <v>4732.01171411625</v>
      </c>
      <c r="C135">
        <v>0.50424136247013396</v>
      </c>
      <c r="D135">
        <v>0.148107475377699</v>
      </c>
      <c r="E135">
        <v>3.4045638897309898</v>
      </c>
      <c r="F135">
        <v>6.6269795991867695E-4</v>
      </c>
      <c r="G135">
        <v>1.4015836444810701E-2</v>
      </c>
    </row>
    <row r="136" spans="1:9" x14ac:dyDescent="0.3">
      <c r="A136" t="s">
        <v>925</v>
      </c>
      <c r="B136">
        <v>4018.6402353417202</v>
      </c>
      <c r="C136">
        <v>0.49838682213978902</v>
      </c>
      <c r="D136">
        <v>0.118144439350715</v>
      </c>
      <c r="E136">
        <v>4.2184534869247203</v>
      </c>
      <c r="F136" s="2">
        <v>2.45983700893299E-5</v>
      </c>
      <c r="G136">
        <v>7.7248820815885603E-4</v>
      </c>
      <c r="H136" t="s">
        <v>297</v>
      </c>
      <c r="I136" t="s">
        <v>134</v>
      </c>
    </row>
    <row r="137" spans="1:9" x14ac:dyDescent="0.3">
      <c r="A137" t="s">
        <v>926</v>
      </c>
      <c r="B137">
        <v>1661.6888649088701</v>
      </c>
      <c r="C137">
        <v>0.49547453190329199</v>
      </c>
      <c r="D137">
        <v>0.120374745307956</v>
      </c>
      <c r="E137">
        <v>4.1161003550679398</v>
      </c>
      <c r="F137" s="2">
        <v>3.8533657795919499E-5</v>
      </c>
      <c r="G137">
        <v>1.1464224123207099E-3</v>
      </c>
      <c r="H137" t="s">
        <v>298</v>
      </c>
      <c r="I137" t="s">
        <v>195</v>
      </c>
    </row>
    <row r="138" spans="1:9" x14ac:dyDescent="0.3">
      <c r="A138" t="s">
        <v>299</v>
      </c>
      <c r="B138">
        <v>5447.8309677921097</v>
      </c>
      <c r="C138">
        <v>0.48952672476593601</v>
      </c>
      <c r="D138">
        <v>0.14947239518691</v>
      </c>
      <c r="E138">
        <v>3.2750309791570502</v>
      </c>
      <c r="F138">
        <v>1.05650387244988E-3</v>
      </c>
      <c r="G138">
        <v>2.06583052795388E-2</v>
      </c>
      <c r="H138" t="s">
        <v>300</v>
      </c>
      <c r="I138" t="s">
        <v>301</v>
      </c>
    </row>
    <row r="139" spans="1:9" x14ac:dyDescent="0.3">
      <c r="A139" t="s">
        <v>302</v>
      </c>
      <c r="B139">
        <v>1424.61060481406</v>
      </c>
      <c r="C139">
        <v>0.48381798972828099</v>
      </c>
      <c r="D139">
        <v>0.140111241556341</v>
      </c>
      <c r="E139">
        <v>3.4530990115716702</v>
      </c>
      <c r="F139">
        <v>5.54185551823665E-4</v>
      </c>
      <c r="G139">
        <v>1.20909675832967E-2</v>
      </c>
      <c r="H139" t="s">
        <v>303</v>
      </c>
      <c r="I139" t="s">
        <v>304</v>
      </c>
    </row>
    <row r="140" spans="1:9" x14ac:dyDescent="0.3">
      <c r="A140" t="s">
        <v>305</v>
      </c>
      <c r="B140">
        <v>1515.7980645907501</v>
      </c>
      <c r="C140">
        <v>0.48252228566062899</v>
      </c>
      <c r="D140">
        <v>0.14881247719753901</v>
      </c>
      <c r="E140">
        <v>3.24248540678555</v>
      </c>
      <c r="F140">
        <v>1.1849201643304699E-3</v>
      </c>
      <c r="G140">
        <v>2.2740227104342099E-2</v>
      </c>
      <c r="H140" t="s">
        <v>306</v>
      </c>
      <c r="I140" t="s">
        <v>63</v>
      </c>
    </row>
    <row r="141" spans="1:9" x14ac:dyDescent="0.3">
      <c r="A141" t="s">
        <v>307</v>
      </c>
      <c r="B141">
        <v>10438.3866377467</v>
      </c>
      <c r="C141">
        <v>0.47850983163497002</v>
      </c>
      <c r="D141">
        <v>0.116062170969992</v>
      </c>
      <c r="E141">
        <v>4.1228750732113202</v>
      </c>
      <c r="F141" s="2">
        <v>3.7417265058955502E-5</v>
      </c>
      <c r="G141">
        <v>1.1185603564258901E-3</v>
      </c>
      <c r="H141" t="s">
        <v>308</v>
      </c>
      <c r="I141" t="s">
        <v>309</v>
      </c>
    </row>
    <row r="142" spans="1:9" x14ac:dyDescent="0.3">
      <c r="A142" t="s">
        <v>310</v>
      </c>
      <c r="B142">
        <v>606.69237571825795</v>
      </c>
      <c r="C142">
        <v>0.47295016444999</v>
      </c>
      <c r="D142">
        <v>0.15278383291806499</v>
      </c>
      <c r="E142">
        <v>3.0955511156970701</v>
      </c>
      <c r="F142">
        <v>1.9644750963717199E-3</v>
      </c>
      <c r="G142">
        <v>3.5509029503602803E-2</v>
      </c>
      <c r="H142" t="s">
        <v>311</v>
      </c>
      <c r="I142" t="s">
        <v>312</v>
      </c>
    </row>
    <row r="143" spans="1:9" x14ac:dyDescent="0.3">
      <c r="A143" t="s">
        <v>927</v>
      </c>
      <c r="B143">
        <v>1267.4889669718</v>
      </c>
      <c r="C143">
        <v>0.46962624757133298</v>
      </c>
      <c r="D143">
        <v>0.15292646646238101</v>
      </c>
      <c r="E143">
        <v>3.0709285216294302</v>
      </c>
      <c r="F143">
        <v>2.1339422937332198E-3</v>
      </c>
      <c r="G143">
        <v>3.8340597485158702E-2</v>
      </c>
      <c r="H143" t="s">
        <v>313</v>
      </c>
      <c r="I143" t="s">
        <v>207</v>
      </c>
    </row>
    <row r="144" spans="1:9" x14ac:dyDescent="0.3">
      <c r="A144" t="s">
        <v>928</v>
      </c>
      <c r="B144">
        <v>1442.2550446822599</v>
      </c>
      <c r="C144">
        <v>0.469514606961495</v>
      </c>
      <c r="D144">
        <v>0.119365033075579</v>
      </c>
      <c r="E144">
        <v>3.9334350677405601</v>
      </c>
      <c r="F144" s="2">
        <v>8.3740467802337606E-5</v>
      </c>
      <c r="G144">
        <v>2.3039744636944E-3</v>
      </c>
      <c r="H144" t="s">
        <v>314</v>
      </c>
      <c r="I144" t="s">
        <v>315</v>
      </c>
    </row>
    <row r="145" spans="1:10" x14ac:dyDescent="0.3">
      <c r="A145" t="s">
        <v>316</v>
      </c>
      <c r="B145">
        <v>983.47924363985999</v>
      </c>
      <c r="C145">
        <v>0.46662538757079802</v>
      </c>
      <c r="D145">
        <v>0.13933866731882399</v>
      </c>
      <c r="E145">
        <v>3.3488578335767998</v>
      </c>
      <c r="F145">
        <v>8.11454212809864E-4</v>
      </c>
      <c r="G145">
        <v>1.6707358593548799E-2</v>
      </c>
    </row>
    <row r="146" spans="1:10" x14ac:dyDescent="0.3">
      <c r="A146" t="s">
        <v>929</v>
      </c>
      <c r="B146">
        <v>726.84674787557799</v>
      </c>
      <c r="C146">
        <v>0.46244488327900102</v>
      </c>
      <c r="D146">
        <v>0.14254269913248299</v>
      </c>
      <c r="E146">
        <v>3.2442551326265501</v>
      </c>
      <c r="F146">
        <v>1.1775821780382E-3</v>
      </c>
      <c r="G146">
        <v>2.2669368368549499E-2</v>
      </c>
      <c r="H146" t="s">
        <v>317</v>
      </c>
      <c r="I146" t="s">
        <v>318</v>
      </c>
    </row>
    <row r="147" spans="1:10" x14ac:dyDescent="0.3">
      <c r="A147" t="s">
        <v>319</v>
      </c>
      <c r="B147">
        <v>1774.1913069309101</v>
      </c>
      <c r="C147">
        <v>0.46174621145856098</v>
      </c>
      <c r="D147">
        <v>0.132126646169725</v>
      </c>
      <c r="E147">
        <v>3.49472437880108</v>
      </c>
      <c r="F147">
        <v>4.74551537381612E-4</v>
      </c>
      <c r="G147">
        <v>1.0576205947809499E-2</v>
      </c>
      <c r="H147" t="s">
        <v>320</v>
      </c>
      <c r="I147" t="s">
        <v>63</v>
      </c>
    </row>
    <row r="148" spans="1:10" x14ac:dyDescent="0.3">
      <c r="A148" t="s">
        <v>321</v>
      </c>
      <c r="B148">
        <v>1065.9623879021401</v>
      </c>
      <c r="C148">
        <v>0.45800883551975702</v>
      </c>
      <c r="D148">
        <v>0.15008491758113701</v>
      </c>
      <c r="E148">
        <v>3.0516646369356399</v>
      </c>
      <c r="F148">
        <v>2.27576207063064E-3</v>
      </c>
      <c r="G148">
        <v>4.05086028443256E-2</v>
      </c>
      <c r="H148" t="s">
        <v>322</v>
      </c>
      <c r="I148" t="s">
        <v>323</v>
      </c>
    </row>
    <row r="149" spans="1:10" x14ac:dyDescent="0.3">
      <c r="A149" t="s">
        <v>324</v>
      </c>
      <c r="B149">
        <v>737.68489881990604</v>
      </c>
      <c r="C149">
        <v>0.45609037133493302</v>
      </c>
      <c r="D149">
        <v>0.143945374899033</v>
      </c>
      <c r="E149">
        <v>3.16849618582637</v>
      </c>
      <c r="F149">
        <v>1.5322975959731701E-3</v>
      </c>
      <c r="G149">
        <v>2.8441272990331799E-2</v>
      </c>
    </row>
    <row r="150" spans="1:10" x14ac:dyDescent="0.3">
      <c r="A150" t="s">
        <v>325</v>
      </c>
      <c r="B150">
        <v>3317.8523531726</v>
      </c>
      <c r="C150">
        <v>0.45048206652830602</v>
      </c>
      <c r="D150">
        <v>0.135669419991581</v>
      </c>
      <c r="E150">
        <v>3.32043924530864</v>
      </c>
      <c r="F150">
        <v>8.9875918673151898E-4</v>
      </c>
      <c r="G150">
        <v>1.7911809689412101E-2</v>
      </c>
      <c r="H150" t="s">
        <v>326</v>
      </c>
      <c r="I150" t="s">
        <v>327</v>
      </c>
      <c r="J150" t="s">
        <v>966</v>
      </c>
    </row>
    <row r="151" spans="1:10" x14ac:dyDescent="0.3">
      <c r="A151" t="s">
        <v>930</v>
      </c>
      <c r="B151">
        <v>499.72240472252599</v>
      </c>
      <c r="C151">
        <v>0.44941097222084703</v>
      </c>
      <c r="D151">
        <v>0.149964167870277</v>
      </c>
      <c r="E151">
        <v>2.9967890236926502</v>
      </c>
      <c r="F151">
        <v>2.72839465769957E-3</v>
      </c>
      <c r="G151">
        <v>4.5851778328583503E-2</v>
      </c>
      <c r="H151" t="s">
        <v>328</v>
      </c>
      <c r="I151" t="s">
        <v>329</v>
      </c>
    </row>
    <row r="152" spans="1:10" x14ac:dyDescent="0.3">
      <c r="A152" t="s">
        <v>330</v>
      </c>
      <c r="B152">
        <v>3880.90045714184</v>
      </c>
      <c r="C152">
        <v>0.44938824496271901</v>
      </c>
      <c r="D152">
        <v>0.129173921499219</v>
      </c>
      <c r="E152">
        <v>3.4789394000509399</v>
      </c>
      <c r="F152">
        <v>5.0340240963473403E-4</v>
      </c>
      <c r="G152">
        <v>1.1099844620953101E-2</v>
      </c>
      <c r="H152" t="s">
        <v>331</v>
      </c>
      <c r="I152" t="s">
        <v>332</v>
      </c>
    </row>
    <row r="153" spans="1:10" x14ac:dyDescent="0.3">
      <c r="A153" t="s">
        <v>333</v>
      </c>
      <c r="B153">
        <v>946.93253367304806</v>
      </c>
      <c r="C153">
        <v>0.44931442060000998</v>
      </c>
      <c r="D153">
        <v>0.13653420602875099</v>
      </c>
      <c r="E153">
        <v>3.2908560694702098</v>
      </c>
      <c r="F153">
        <v>9.9883004152311397E-4</v>
      </c>
      <c r="G153">
        <v>1.9779379612072399E-2</v>
      </c>
      <c r="H153" t="s">
        <v>334</v>
      </c>
      <c r="I153" t="s">
        <v>63</v>
      </c>
    </row>
    <row r="154" spans="1:10" x14ac:dyDescent="0.3">
      <c r="A154" t="s">
        <v>335</v>
      </c>
      <c r="B154">
        <v>1823.1904640883399</v>
      </c>
      <c r="C154">
        <v>0.44674449281585799</v>
      </c>
      <c r="D154">
        <v>0.12824813987000799</v>
      </c>
      <c r="E154">
        <v>3.4834383817861001</v>
      </c>
      <c r="F154">
        <v>4.9501705786703695E-4</v>
      </c>
      <c r="G154">
        <v>1.0953793828531099E-2</v>
      </c>
      <c r="H154" t="s">
        <v>336</v>
      </c>
      <c r="I154" t="s">
        <v>337</v>
      </c>
    </row>
    <row r="155" spans="1:10" x14ac:dyDescent="0.3">
      <c r="A155" t="s">
        <v>931</v>
      </c>
      <c r="B155">
        <v>2814.4195296716698</v>
      </c>
      <c r="C155">
        <v>0.44430085708072498</v>
      </c>
      <c r="D155">
        <v>0.11479634002245</v>
      </c>
      <c r="E155">
        <v>3.8703399167067101</v>
      </c>
      <c r="F155">
        <v>1.08683706055676E-4</v>
      </c>
      <c r="G155">
        <v>2.9129107079922199E-3</v>
      </c>
      <c r="H155" t="s">
        <v>338</v>
      </c>
      <c r="I155" t="s">
        <v>42</v>
      </c>
    </row>
    <row r="156" spans="1:10" x14ac:dyDescent="0.3">
      <c r="A156" t="s">
        <v>339</v>
      </c>
      <c r="B156">
        <v>1003.40836766533</v>
      </c>
      <c r="C156">
        <v>0.44293691624254</v>
      </c>
      <c r="D156">
        <v>0.13233497696402699</v>
      </c>
      <c r="E156">
        <v>3.3470887773150402</v>
      </c>
      <c r="F156">
        <v>8.1665052328385801E-4</v>
      </c>
      <c r="G156">
        <v>1.6758854632934101E-2</v>
      </c>
      <c r="H156" t="s">
        <v>340</v>
      </c>
      <c r="I156" t="s">
        <v>63</v>
      </c>
    </row>
    <row r="157" spans="1:10" x14ac:dyDescent="0.3">
      <c r="A157" t="s">
        <v>341</v>
      </c>
      <c r="B157">
        <v>4756.5629507548801</v>
      </c>
      <c r="C157">
        <v>0.43951206706548102</v>
      </c>
      <c r="D157">
        <v>0.13887804141941101</v>
      </c>
      <c r="E157">
        <v>3.1647340542350899</v>
      </c>
      <c r="F157">
        <v>1.5522475991039499E-3</v>
      </c>
      <c r="G157">
        <v>2.8640580330054399E-2</v>
      </c>
      <c r="H157" t="s">
        <v>342</v>
      </c>
      <c r="I157" t="s">
        <v>343</v>
      </c>
    </row>
    <row r="158" spans="1:10" x14ac:dyDescent="0.3">
      <c r="A158" t="s">
        <v>344</v>
      </c>
      <c r="B158">
        <v>5804.84757335215</v>
      </c>
      <c r="C158">
        <v>0.438388253496171</v>
      </c>
      <c r="D158">
        <v>0.122265106260482</v>
      </c>
      <c r="E158">
        <v>3.5855549216323301</v>
      </c>
      <c r="F158">
        <v>3.3636220264779101E-4</v>
      </c>
      <c r="G158">
        <v>7.8924534945810105E-3</v>
      </c>
      <c r="H158" t="s">
        <v>345</v>
      </c>
      <c r="I158" t="s">
        <v>346</v>
      </c>
    </row>
    <row r="159" spans="1:10" x14ac:dyDescent="0.3">
      <c r="A159" t="s">
        <v>932</v>
      </c>
      <c r="B159">
        <v>3333.40871017472</v>
      </c>
      <c r="C159">
        <v>0.434064338112296</v>
      </c>
      <c r="D159">
        <v>0.110548899781774</v>
      </c>
      <c r="E159">
        <v>3.9264464772525902</v>
      </c>
      <c r="F159" s="2">
        <v>8.6210064784157398E-5</v>
      </c>
      <c r="G159">
        <v>2.3614721710479799E-3</v>
      </c>
      <c r="H159" t="s">
        <v>347</v>
      </c>
      <c r="I159" t="s">
        <v>42</v>
      </c>
    </row>
    <row r="160" spans="1:10" x14ac:dyDescent="0.3">
      <c r="A160" t="s">
        <v>933</v>
      </c>
      <c r="B160">
        <v>1671.7328742034499</v>
      </c>
      <c r="C160">
        <v>0.43333074571231101</v>
      </c>
      <c r="D160">
        <v>0.11834787171141201</v>
      </c>
      <c r="E160">
        <v>3.6615001135717802</v>
      </c>
      <c r="F160">
        <v>2.5074275006870802E-4</v>
      </c>
      <c r="G160">
        <v>6.09030632784072E-3</v>
      </c>
      <c r="H160" t="s">
        <v>348</v>
      </c>
      <c r="I160" t="s">
        <v>137</v>
      </c>
    </row>
    <row r="161" spans="1:10" x14ac:dyDescent="0.3">
      <c r="A161" t="s">
        <v>349</v>
      </c>
      <c r="B161">
        <v>1885.84603283246</v>
      </c>
      <c r="C161">
        <v>0.43221922383654698</v>
      </c>
      <c r="D161">
        <v>0.14420107185351899</v>
      </c>
      <c r="E161">
        <v>2.9973371090861201</v>
      </c>
      <c r="F161">
        <v>2.7234936230411001E-3</v>
      </c>
      <c r="G161">
        <v>4.5851778328583503E-2</v>
      </c>
      <c r="H161" t="s">
        <v>350</v>
      </c>
      <c r="I161" t="s">
        <v>351</v>
      </c>
    </row>
    <row r="162" spans="1:10" x14ac:dyDescent="0.3">
      <c r="A162" t="s">
        <v>352</v>
      </c>
      <c r="B162">
        <v>616.33637640551694</v>
      </c>
      <c r="C162">
        <v>0.43101923288992899</v>
      </c>
      <c r="D162">
        <v>0.143995744623581</v>
      </c>
      <c r="E162">
        <v>2.99327757231059</v>
      </c>
      <c r="F162">
        <v>2.7599860675744099E-3</v>
      </c>
      <c r="G162">
        <v>4.6153374892222397E-2</v>
      </c>
      <c r="H162" t="s">
        <v>353</v>
      </c>
      <c r="I162" t="s">
        <v>354</v>
      </c>
    </row>
    <row r="163" spans="1:10" x14ac:dyDescent="0.3">
      <c r="A163" t="s">
        <v>355</v>
      </c>
      <c r="B163">
        <v>1918.38846989391</v>
      </c>
      <c r="C163">
        <v>0.42645627530020602</v>
      </c>
      <c r="D163">
        <v>0.12467525506582</v>
      </c>
      <c r="E163">
        <v>3.4205366179124002</v>
      </c>
      <c r="F163">
        <v>6.2497721337286395E-4</v>
      </c>
      <c r="G163">
        <v>1.3400373492249901E-2</v>
      </c>
      <c r="H163" t="s">
        <v>356</v>
      </c>
      <c r="I163" t="s">
        <v>357</v>
      </c>
      <c r="J163" t="s">
        <v>966</v>
      </c>
    </row>
    <row r="164" spans="1:10" x14ac:dyDescent="0.3">
      <c r="A164" t="s">
        <v>358</v>
      </c>
      <c r="B164">
        <v>2428.5699239304799</v>
      </c>
      <c r="C164">
        <v>0.41646251421880198</v>
      </c>
      <c r="D164">
        <v>0.12490721953777401</v>
      </c>
      <c r="E164">
        <v>3.3341748840454999</v>
      </c>
      <c r="F164">
        <v>8.5552849216774301E-4</v>
      </c>
      <c r="G164">
        <v>1.7225302606320901E-2</v>
      </c>
      <c r="H164" t="s">
        <v>359</v>
      </c>
      <c r="I164" t="s">
        <v>360</v>
      </c>
    </row>
    <row r="165" spans="1:10" x14ac:dyDescent="0.3">
      <c r="A165" t="s">
        <v>361</v>
      </c>
      <c r="B165">
        <v>1385.10402469217</v>
      </c>
      <c r="C165">
        <v>0.41352582125812098</v>
      </c>
      <c r="D165">
        <v>0.139301523888157</v>
      </c>
      <c r="E165">
        <v>2.96856638546276</v>
      </c>
      <c r="F165">
        <v>2.9919246681552199E-3</v>
      </c>
      <c r="G165">
        <v>4.9346916675302797E-2</v>
      </c>
      <c r="H165" t="s">
        <v>362</v>
      </c>
      <c r="I165" t="s">
        <v>363</v>
      </c>
      <c r="J165" t="b">
        <v>1</v>
      </c>
    </row>
    <row r="166" spans="1:10" x14ac:dyDescent="0.3">
      <c r="A166" t="s">
        <v>934</v>
      </c>
      <c r="B166">
        <v>4382.9198930590801</v>
      </c>
      <c r="C166">
        <v>0.405107956868416</v>
      </c>
      <c r="D166">
        <v>0.121396917847285</v>
      </c>
      <c r="E166">
        <v>3.3370530656967401</v>
      </c>
      <c r="F166">
        <v>8.4671780134328598E-4</v>
      </c>
      <c r="G166">
        <v>1.7149483025252599E-2</v>
      </c>
      <c r="H166" t="s">
        <v>364</v>
      </c>
      <c r="I166" t="s">
        <v>134</v>
      </c>
    </row>
    <row r="167" spans="1:10" x14ac:dyDescent="0.3">
      <c r="A167" t="s">
        <v>365</v>
      </c>
      <c r="B167">
        <v>5924.8553763432001</v>
      </c>
      <c r="C167">
        <v>0.39878920997631701</v>
      </c>
      <c r="D167">
        <v>0.121682777104269</v>
      </c>
      <c r="E167">
        <v>3.2772855737389901</v>
      </c>
      <c r="F167">
        <v>1.04810304982848E-3</v>
      </c>
      <c r="G167">
        <v>2.0558690106730299E-2</v>
      </c>
      <c r="H167" t="s">
        <v>366</v>
      </c>
      <c r="I167" t="s">
        <v>367</v>
      </c>
    </row>
    <row r="168" spans="1:10" x14ac:dyDescent="0.3">
      <c r="A168" t="s">
        <v>368</v>
      </c>
      <c r="B168">
        <v>903.63744208575497</v>
      </c>
      <c r="C168">
        <v>0.39856644569640298</v>
      </c>
      <c r="D168">
        <v>0.131492913878231</v>
      </c>
      <c r="E168">
        <v>3.0310868771643</v>
      </c>
      <c r="F168">
        <v>2.4367512412084799E-3</v>
      </c>
      <c r="G168">
        <v>4.26808992051671E-2</v>
      </c>
      <c r="H168" t="s">
        <v>369</v>
      </c>
      <c r="I168" t="s">
        <v>370</v>
      </c>
    </row>
    <row r="169" spans="1:10" x14ac:dyDescent="0.3">
      <c r="A169" t="s">
        <v>371</v>
      </c>
      <c r="B169">
        <v>1629.0579246567399</v>
      </c>
      <c r="C169">
        <v>0.38110310711738898</v>
      </c>
      <c r="D169">
        <v>0.12653381200775099</v>
      </c>
      <c r="E169">
        <v>3.0118677456271099</v>
      </c>
      <c r="F169">
        <v>2.5964569308531702E-3</v>
      </c>
      <c r="G169">
        <v>4.4305506420480298E-2</v>
      </c>
      <c r="H169" t="s">
        <v>372</v>
      </c>
      <c r="I169" t="s">
        <v>257</v>
      </c>
    </row>
    <row r="170" spans="1:10" x14ac:dyDescent="0.3">
      <c r="A170" t="s">
        <v>935</v>
      </c>
      <c r="B170">
        <v>1836.1159332637201</v>
      </c>
      <c r="C170">
        <v>0.37753527233664802</v>
      </c>
      <c r="D170">
        <v>0.118362284332583</v>
      </c>
      <c r="E170">
        <v>3.18965855099436</v>
      </c>
      <c r="F170">
        <v>1.4244097994904701E-3</v>
      </c>
      <c r="G170">
        <v>2.6517904590514198E-2</v>
      </c>
      <c r="H170" t="s">
        <v>373</v>
      </c>
      <c r="I170" t="s">
        <v>63</v>
      </c>
    </row>
    <row r="171" spans="1:10" x14ac:dyDescent="0.3">
      <c r="A171" t="s">
        <v>374</v>
      </c>
      <c r="B171">
        <v>1404.33702017061</v>
      </c>
      <c r="C171">
        <v>0.37684777058320601</v>
      </c>
      <c r="D171">
        <v>0.124151344928911</v>
      </c>
      <c r="E171">
        <v>3.0353901586727798</v>
      </c>
      <c r="F171">
        <v>2.4022470716442302E-3</v>
      </c>
      <c r="G171">
        <v>4.2195401953344099E-2</v>
      </c>
      <c r="H171" t="s">
        <v>375</v>
      </c>
      <c r="I171" t="s">
        <v>376</v>
      </c>
    </row>
    <row r="172" spans="1:10" x14ac:dyDescent="0.3">
      <c r="A172" t="s">
        <v>377</v>
      </c>
      <c r="B172">
        <v>7015.0560868212997</v>
      </c>
      <c r="C172">
        <v>0.36824532751542499</v>
      </c>
      <c r="D172">
        <v>0.106736814932618</v>
      </c>
      <c r="E172">
        <v>3.4500310670493199</v>
      </c>
      <c r="F172">
        <v>5.6052204441707E-4</v>
      </c>
      <c r="G172">
        <v>1.21864547978508E-2</v>
      </c>
      <c r="H172" t="s">
        <v>378</v>
      </c>
      <c r="I172" t="s">
        <v>103</v>
      </c>
    </row>
    <row r="173" spans="1:10" x14ac:dyDescent="0.3">
      <c r="A173" t="s">
        <v>936</v>
      </c>
      <c r="B173">
        <v>4746.9265466797397</v>
      </c>
      <c r="C173">
        <v>0.36498268135460898</v>
      </c>
      <c r="D173">
        <v>0.10778236781629499</v>
      </c>
      <c r="E173">
        <v>3.38629303428079</v>
      </c>
      <c r="F173">
        <v>7.0843691491279798E-4</v>
      </c>
      <c r="G173">
        <v>1.48318543330902E-2</v>
      </c>
      <c r="H173" t="s">
        <v>379</v>
      </c>
      <c r="I173" t="s">
        <v>207</v>
      </c>
    </row>
    <row r="174" spans="1:10" x14ac:dyDescent="0.3">
      <c r="A174" t="s">
        <v>380</v>
      </c>
      <c r="B174">
        <v>5920.8245338525103</v>
      </c>
      <c r="C174">
        <v>0.34373181710790102</v>
      </c>
      <c r="D174">
        <v>0.114144841432484</v>
      </c>
      <c r="E174">
        <v>3.0113653214124101</v>
      </c>
      <c r="F174">
        <v>2.600757453116E-3</v>
      </c>
      <c r="G174">
        <v>4.4305506420480298E-2</v>
      </c>
      <c r="H174" t="s">
        <v>381</v>
      </c>
      <c r="I174" t="s">
        <v>382</v>
      </c>
    </row>
    <row r="175" spans="1:10" x14ac:dyDescent="0.3">
      <c r="A175" t="s">
        <v>383</v>
      </c>
      <c r="B175">
        <v>57552.930143797901</v>
      </c>
      <c r="C175">
        <v>0.34203654055175298</v>
      </c>
      <c r="D175">
        <v>0.111212519122266</v>
      </c>
      <c r="E175">
        <v>3.0755219219134902</v>
      </c>
      <c r="F175">
        <v>2.1013448044039898E-3</v>
      </c>
      <c r="G175">
        <v>3.7872933315316E-2</v>
      </c>
      <c r="H175" t="s">
        <v>384</v>
      </c>
      <c r="I175" t="s">
        <v>207</v>
      </c>
    </row>
    <row r="176" spans="1:10" x14ac:dyDescent="0.3">
      <c r="A176" t="s">
        <v>385</v>
      </c>
      <c r="B176">
        <v>2342.07102229666</v>
      </c>
      <c r="C176">
        <v>0.34073313933873201</v>
      </c>
      <c r="D176">
        <v>0.112597464767206</v>
      </c>
      <c r="E176">
        <v>3.0261173290463899</v>
      </c>
      <c r="F176">
        <v>2.4771615895987299E-3</v>
      </c>
      <c r="G176">
        <v>4.3137100847064902E-2</v>
      </c>
      <c r="J176" t="b">
        <v>1</v>
      </c>
    </row>
    <row r="177" spans="1:10" x14ac:dyDescent="0.3">
      <c r="A177" t="s">
        <v>386</v>
      </c>
      <c r="B177">
        <v>7730.8614375605002</v>
      </c>
      <c r="C177">
        <v>0.33733264693923898</v>
      </c>
      <c r="D177">
        <v>0.105427665283197</v>
      </c>
      <c r="E177">
        <v>3.1996596532144199</v>
      </c>
      <c r="F177">
        <v>1.3758995933549299E-3</v>
      </c>
      <c r="G177">
        <v>2.59252838529727E-2</v>
      </c>
      <c r="H177" t="s">
        <v>387</v>
      </c>
      <c r="I177" t="s">
        <v>388</v>
      </c>
    </row>
    <row r="178" spans="1:10" x14ac:dyDescent="0.3">
      <c r="A178" t="s">
        <v>389</v>
      </c>
      <c r="B178">
        <v>10293.8819139119</v>
      </c>
      <c r="C178">
        <v>-0.32264560663772701</v>
      </c>
      <c r="D178">
        <v>0.102311141914535</v>
      </c>
      <c r="E178">
        <v>-3.1535725298349799</v>
      </c>
      <c r="F178">
        <v>1.6128514430044001E-3</v>
      </c>
      <c r="G178">
        <v>2.96707404514834E-2</v>
      </c>
      <c r="H178" t="s">
        <v>390</v>
      </c>
      <c r="I178" t="s">
        <v>391</v>
      </c>
    </row>
    <row r="179" spans="1:10" x14ac:dyDescent="0.3">
      <c r="A179" t="s">
        <v>937</v>
      </c>
      <c r="B179">
        <v>2823.3110071987498</v>
      </c>
      <c r="C179">
        <v>-0.32326901681052</v>
      </c>
      <c r="D179">
        <v>0.108570757751841</v>
      </c>
      <c r="E179">
        <v>-2.97749618317498</v>
      </c>
      <c r="F179">
        <v>2.9061326301915301E-3</v>
      </c>
      <c r="G179">
        <v>4.8059395464177902E-2</v>
      </c>
      <c r="H179" t="s">
        <v>392</v>
      </c>
      <c r="I179" t="s">
        <v>393</v>
      </c>
    </row>
    <row r="180" spans="1:10" x14ac:dyDescent="0.3">
      <c r="A180" t="s">
        <v>394</v>
      </c>
      <c r="B180">
        <v>127058.97783778</v>
      </c>
      <c r="C180">
        <v>-0.32455903952656501</v>
      </c>
      <c r="D180">
        <v>0.107749409660924</v>
      </c>
      <c r="E180">
        <v>-3.0121653617213999</v>
      </c>
      <c r="F180">
        <v>2.59391254018273E-3</v>
      </c>
      <c r="G180">
        <v>4.4305506420480298E-2</v>
      </c>
    </row>
    <row r="181" spans="1:10" x14ac:dyDescent="0.3">
      <c r="A181" t="s">
        <v>395</v>
      </c>
      <c r="B181">
        <v>9395.2671144919605</v>
      </c>
      <c r="C181">
        <v>-0.34584021593299302</v>
      </c>
      <c r="D181">
        <v>0.105665066498809</v>
      </c>
      <c r="E181">
        <v>-3.27298536207226</v>
      </c>
      <c r="F181">
        <v>1.06417988618291E-3</v>
      </c>
      <c r="G181">
        <v>2.07431678128066E-2</v>
      </c>
      <c r="H181" t="s">
        <v>396</v>
      </c>
      <c r="I181" t="s">
        <v>397</v>
      </c>
    </row>
    <row r="182" spans="1:10" x14ac:dyDescent="0.3">
      <c r="A182" t="s">
        <v>938</v>
      </c>
      <c r="B182">
        <v>2392.9997649116199</v>
      </c>
      <c r="C182">
        <v>-0.34799319427718001</v>
      </c>
      <c r="D182">
        <v>0.115472633316496</v>
      </c>
      <c r="E182">
        <v>-3.0136421443111501</v>
      </c>
      <c r="F182">
        <v>2.5813208644007799E-3</v>
      </c>
      <c r="G182">
        <v>4.4305506420480298E-2</v>
      </c>
      <c r="H182" t="s">
        <v>398</v>
      </c>
      <c r="I182" t="s">
        <v>399</v>
      </c>
      <c r="J182" t="b">
        <v>1</v>
      </c>
    </row>
    <row r="183" spans="1:10" x14ac:dyDescent="0.3">
      <c r="A183" t="s">
        <v>400</v>
      </c>
      <c r="B183">
        <v>6356.3897850497096</v>
      </c>
      <c r="C183">
        <v>-0.34892877803442601</v>
      </c>
      <c r="D183">
        <v>0.11618429008320499</v>
      </c>
      <c r="E183">
        <v>-3.0032354441770202</v>
      </c>
      <c r="F183">
        <v>2.6712568465241098E-3</v>
      </c>
      <c r="G183">
        <v>4.52438584408794E-2</v>
      </c>
      <c r="H183" t="s">
        <v>401</v>
      </c>
      <c r="I183" t="s">
        <v>402</v>
      </c>
    </row>
    <row r="184" spans="1:10" x14ac:dyDescent="0.3">
      <c r="A184" t="s">
        <v>403</v>
      </c>
      <c r="B184">
        <v>2306.6882332873101</v>
      </c>
      <c r="C184">
        <v>-0.34968843487104501</v>
      </c>
      <c r="D184">
        <v>0.109266413874574</v>
      </c>
      <c r="E184">
        <v>-3.20032865059934</v>
      </c>
      <c r="F184">
        <v>1.37270963556497E-3</v>
      </c>
      <c r="G184">
        <v>2.59252838529727E-2</v>
      </c>
    </row>
    <row r="185" spans="1:10" x14ac:dyDescent="0.3">
      <c r="A185" t="s">
        <v>404</v>
      </c>
      <c r="B185">
        <v>1809.4997756462001</v>
      </c>
      <c r="C185">
        <v>-0.356581540853048</v>
      </c>
      <c r="D185">
        <v>0.11361776173008201</v>
      </c>
      <c r="E185">
        <v>-3.1384313105918098</v>
      </c>
      <c r="F185">
        <v>1.69854740009288E-3</v>
      </c>
      <c r="G185">
        <v>3.0972339395242E-2</v>
      </c>
    </row>
    <row r="186" spans="1:10" x14ac:dyDescent="0.3">
      <c r="A186" t="s">
        <v>405</v>
      </c>
      <c r="B186">
        <v>8921.20413512698</v>
      </c>
      <c r="C186">
        <v>-0.35882192392353601</v>
      </c>
      <c r="D186">
        <v>0.11874458726280999</v>
      </c>
      <c r="E186">
        <v>-3.0217960430430302</v>
      </c>
      <c r="F186">
        <v>2.51279794327482E-3</v>
      </c>
      <c r="G186">
        <v>4.3401604475785699E-2</v>
      </c>
      <c r="H186" t="s">
        <v>406</v>
      </c>
      <c r="I186" t="s">
        <v>407</v>
      </c>
    </row>
    <row r="187" spans="1:10" x14ac:dyDescent="0.3">
      <c r="A187" t="s">
        <v>408</v>
      </c>
      <c r="B187">
        <v>33362.1690744675</v>
      </c>
      <c r="C187">
        <v>-0.36792888722253803</v>
      </c>
      <c r="D187">
        <v>0.10772890184311699</v>
      </c>
      <c r="E187">
        <v>-3.41532198813597</v>
      </c>
      <c r="F187">
        <v>6.3706654963130395E-4</v>
      </c>
      <c r="G187">
        <v>1.3612645380094299E-2</v>
      </c>
      <c r="H187" t="s">
        <v>409</v>
      </c>
      <c r="I187" t="s">
        <v>410</v>
      </c>
    </row>
    <row r="188" spans="1:10" x14ac:dyDescent="0.3">
      <c r="A188" t="s">
        <v>411</v>
      </c>
      <c r="B188">
        <v>6730.74172348508</v>
      </c>
      <c r="C188">
        <v>-0.37015097484571902</v>
      </c>
      <c r="D188">
        <v>0.109255915415016</v>
      </c>
      <c r="E188">
        <v>-3.3879261680218802</v>
      </c>
      <c r="F188">
        <v>7.0423218494389305E-4</v>
      </c>
      <c r="G188">
        <v>1.47936342093957E-2</v>
      </c>
      <c r="H188" t="s">
        <v>412</v>
      </c>
      <c r="I188" t="s">
        <v>413</v>
      </c>
    </row>
    <row r="189" spans="1:10" x14ac:dyDescent="0.3">
      <c r="A189" t="s">
        <v>414</v>
      </c>
      <c r="B189">
        <v>6818.1560286162103</v>
      </c>
      <c r="C189">
        <v>-0.376354061090725</v>
      </c>
      <c r="D189">
        <v>0.11190603843127001</v>
      </c>
      <c r="E189">
        <v>-3.3631255861306699</v>
      </c>
      <c r="F189">
        <v>7.70652962794105E-4</v>
      </c>
      <c r="G189">
        <v>1.60802688679656E-2</v>
      </c>
    </row>
    <row r="190" spans="1:10" x14ac:dyDescent="0.3">
      <c r="A190" t="s">
        <v>415</v>
      </c>
      <c r="B190">
        <v>1975.21825626027</v>
      </c>
      <c r="C190">
        <v>-0.38196386719243303</v>
      </c>
      <c r="D190">
        <v>0.123210050254039</v>
      </c>
      <c r="E190">
        <v>-3.1001031685717799</v>
      </c>
      <c r="F190">
        <v>1.93453246810465E-3</v>
      </c>
      <c r="G190">
        <v>3.5069746025290602E-2</v>
      </c>
      <c r="H190" t="s">
        <v>416</v>
      </c>
      <c r="I190" t="s">
        <v>417</v>
      </c>
    </row>
    <row r="191" spans="1:10" x14ac:dyDescent="0.3">
      <c r="A191" t="s">
        <v>418</v>
      </c>
      <c r="B191">
        <v>2701.1620566094798</v>
      </c>
      <c r="C191">
        <v>-0.38258793508313998</v>
      </c>
      <c r="D191">
        <v>0.118163717975002</v>
      </c>
      <c r="E191">
        <v>-3.2377784115093502</v>
      </c>
      <c r="F191">
        <v>1.2046433535140601E-3</v>
      </c>
      <c r="G191">
        <v>2.30476072989244E-2</v>
      </c>
      <c r="H191" t="s">
        <v>419</v>
      </c>
      <c r="I191" t="s">
        <v>420</v>
      </c>
    </row>
    <row r="192" spans="1:10" x14ac:dyDescent="0.3">
      <c r="A192" t="s">
        <v>421</v>
      </c>
      <c r="B192">
        <v>3651.5186093707198</v>
      </c>
      <c r="C192">
        <v>-0.38299080811274699</v>
      </c>
      <c r="D192">
        <v>0.11453423223371099</v>
      </c>
      <c r="E192">
        <v>-3.3438981572883999</v>
      </c>
      <c r="F192">
        <v>8.2610057527641404E-4</v>
      </c>
      <c r="G192">
        <v>1.6897017687726099E-2</v>
      </c>
      <c r="H192" t="s">
        <v>422</v>
      </c>
      <c r="I192" t="s">
        <v>423</v>
      </c>
    </row>
    <row r="193" spans="1:9" x14ac:dyDescent="0.3">
      <c r="A193" t="s">
        <v>939</v>
      </c>
      <c r="B193">
        <v>1699.3196192478099</v>
      </c>
      <c r="C193">
        <v>-0.38983805365797197</v>
      </c>
      <c r="D193">
        <v>0.11692729105015701</v>
      </c>
      <c r="E193">
        <v>-3.3340210840148998</v>
      </c>
      <c r="F193">
        <v>8.5600168950677796E-4</v>
      </c>
      <c r="G193">
        <v>1.7225302606320901E-2</v>
      </c>
      <c r="H193" t="s">
        <v>424</v>
      </c>
      <c r="I193" t="s">
        <v>425</v>
      </c>
    </row>
    <row r="194" spans="1:9" x14ac:dyDescent="0.3">
      <c r="A194" t="s">
        <v>426</v>
      </c>
      <c r="B194">
        <v>42565.297874559299</v>
      </c>
      <c r="C194">
        <v>-0.39302447664358198</v>
      </c>
      <c r="D194">
        <v>0.11532516914692301</v>
      </c>
      <c r="E194">
        <v>-3.4079679184591001</v>
      </c>
      <c r="F194">
        <v>6.5448589018442401E-4</v>
      </c>
      <c r="G194">
        <v>1.39369632368724E-2</v>
      </c>
      <c r="H194" t="s">
        <v>427</v>
      </c>
      <c r="I194" t="s">
        <v>428</v>
      </c>
    </row>
    <row r="195" spans="1:9" x14ac:dyDescent="0.3">
      <c r="A195" t="s">
        <v>429</v>
      </c>
      <c r="B195">
        <v>7252.8441296420997</v>
      </c>
      <c r="C195">
        <v>-0.39417690949558698</v>
      </c>
      <c r="D195">
        <v>0.117275336603008</v>
      </c>
      <c r="E195">
        <v>-3.3611236677147698</v>
      </c>
      <c r="F195">
        <v>7.7626060626279005E-4</v>
      </c>
      <c r="G195">
        <v>1.6130580569913799E-2</v>
      </c>
      <c r="H195" t="s">
        <v>430</v>
      </c>
      <c r="I195" t="s">
        <v>253</v>
      </c>
    </row>
    <row r="196" spans="1:9" x14ac:dyDescent="0.3">
      <c r="A196" t="s">
        <v>431</v>
      </c>
      <c r="B196">
        <v>3083.8818523872301</v>
      </c>
      <c r="C196">
        <v>-0.39484198481232302</v>
      </c>
      <c r="D196">
        <v>0.11391023202235299</v>
      </c>
      <c r="E196">
        <v>-3.4662556453650399</v>
      </c>
      <c r="F196">
        <v>5.27761212396808E-4</v>
      </c>
      <c r="G196">
        <v>1.15958276278564E-2</v>
      </c>
      <c r="H196" t="s">
        <v>432</v>
      </c>
      <c r="I196" t="s">
        <v>433</v>
      </c>
    </row>
    <row r="197" spans="1:9" x14ac:dyDescent="0.3">
      <c r="A197" t="s">
        <v>434</v>
      </c>
      <c r="B197">
        <v>6650.3295692951597</v>
      </c>
      <c r="C197">
        <v>-0.39775931637117201</v>
      </c>
      <c r="D197">
        <v>0.13036649190755101</v>
      </c>
      <c r="E197">
        <v>-3.0510855247469699</v>
      </c>
      <c r="F197">
        <v>2.2801561588153699E-3</v>
      </c>
      <c r="G197">
        <v>4.05086028443256E-2</v>
      </c>
      <c r="H197" t="s">
        <v>435</v>
      </c>
      <c r="I197" t="s">
        <v>42</v>
      </c>
    </row>
    <row r="198" spans="1:9" x14ac:dyDescent="0.3">
      <c r="A198" t="s">
        <v>436</v>
      </c>
      <c r="B198">
        <v>17927.124375990599</v>
      </c>
      <c r="C198">
        <v>-0.39792035222132499</v>
      </c>
      <c r="D198">
        <v>0.122168278425763</v>
      </c>
      <c r="E198">
        <v>-3.2571495428179</v>
      </c>
      <c r="F198">
        <v>1.12537127947841E-3</v>
      </c>
      <c r="G198">
        <v>2.1799248024288901E-2</v>
      </c>
      <c r="H198" t="s">
        <v>437</v>
      </c>
      <c r="I198" t="s">
        <v>438</v>
      </c>
    </row>
    <row r="199" spans="1:9" x14ac:dyDescent="0.3">
      <c r="A199" t="s">
        <v>439</v>
      </c>
      <c r="B199">
        <v>23952.538611929798</v>
      </c>
      <c r="C199">
        <v>-0.40248374548301002</v>
      </c>
      <c r="D199">
        <v>0.104752311963033</v>
      </c>
      <c r="E199">
        <v>-3.8422421227805099</v>
      </c>
      <c r="F199">
        <v>1.21915479366548E-4</v>
      </c>
      <c r="G199">
        <v>3.2258317051114698E-3</v>
      </c>
      <c r="H199" t="s">
        <v>440</v>
      </c>
      <c r="I199" t="s">
        <v>441</v>
      </c>
    </row>
    <row r="200" spans="1:9" x14ac:dyDescent="0.3">
      <c r="A200" t="s">
        <v>940</v>
      </c>
      <c r="B200">
        <v>1256.33978697305</v>
      </c>
      <c r="C200">
        <v>-0.40973607472318502</v>
      </c>
      <c r="D200">
        <v>0.119697344927402</v>
      </c>
      <c r="E200">
        <v>-3.4231007794842601</v>
      </c>
      <c r="F200">
        <v>6.19111190854659E-4</v>
      </c>
      <c r="G200">
        <v>1.33205307430251E-2</v>
      </c>
      <c r="H200" t="s">
        <v>442</v>
      </c>
      <c r="I200" t="s">
        <v>443</v>
      </c>
    </row>
    <row r="201" spans="1:9" x14ac:dyDescent="0.3">
      <c r="A201" t="s">
        <v>444</v>
      </c>
      <c r="B201">
        <v>2714.1510347861599</v>
      </c>
      <c r="C201">
        <v>-0.41102236989778901</v>
      </c>
      <c r="D201">
        <v>0.11449418743430199</v>
      </c>
      <c r="E201">
        <v>-3.5898972612355502</v>
      </c>
      <c r="F201">
        <v>3.30808319874781E-4</v>
      </c>
      <c r="G201">
        <v>7.8211640037315101E-3</v>
      </c>
      <c r="H201" t="s">
        <v>445</v>
      </c>
      <c r="I201" t="s">
        <v>446</v>
      </c>
    </row>
    <row r="202" spans="1:9" x14ac:dyDescent="0.3">
      <c r="A202" t="s">
        <v>447</v>
      </c>
      <c r="B202">
        <v>35061.687443756397</v>
      </c>
      <c r="C202">
        <v>-0.41270964816801098</v>
      </c>
      <c r="D202">
        <v>0.12848901387703199</v>
      </c>
      <c r="E202">
        <v>-3.2120228470504699</v>
      </c>
      <c r="F202">
        <v>1.3180389297134101E-3</v>
      </c>
      <c r="G202">
        <v>2.5062893165009099E-2</v>
      </c>
      <c r="H202" t="s">
        <v>448</v>
      </c>
      <c r="I202" t="s">
        <v>449</v>
      </c>
    </row>
    <row r="203" spans="1:9" x14ac:dyDescent="0.3">
      <c r="A203" t="s">
        <v>450</v>
      </c>
      <c r="B203">
        <v>5749.64464873614</v>
      </c>
      <c r="C203">
        <v>-0.422162642608227</v>
      </c>
      <c r="D203">
        <v>0.12865364537038099</v>
      </c>
      <c r="E203">
        <v>-3.28138889024763</v>
      </c>
      <c r="F203">
        <v>1.0329721351593499E-3</v>
      </c>
      <c r="G203">
        <v>2.0326014988673501E-2</v>
      </c>
      <c r="I203" t="s">
        <v>63</v>
      </c>
    </row>
    <row r="204" spans="1:9" x14ac:dyDescent="0.3">
      <c r="A204" t="s">
        <v>451</v>
      </c>
      <c r="B204">
        <v>24106.199660266098</v>
      </c>
      <c r="C204">
        <v>-0.423906798620098</v>
      </c>
      <c r="D204">
        <v>0.12989516725624101</v>
      </c>
      <c r="E204">
        <v>-3.2634531951744301</v>
      </c>
      <c r="F204">
        <v>1.10063362474748E-3</v>
      </c>
      <c r="G204">
        <v>2.1386687120874499E-2</v>
      </c>
    </row>
    <row r="205" spans="1:9" x14ac:dyDescent="0.3">
      <c r="A205" t="s">
        <v>452</v>
      </c>
      <c r="B205">
        <v>1966.1178065111701</v>
      </c>
      <c r="C205">
        <v>-0.42569738351605102</v>
      </c>
      <c r="D205">
        <v>0.118333849086791</v>
      </c>
      <c r="E205">
        <v>-3.5974269982870699</v>
      </c>
      <c r="F205">
        <v>3.2138065496883298E-4</v>
      </c>
      <c r="G205">
        <v>7.6564939179931098E-3</v>
      </c>
    </row>
    <row r="206" spans="1:9" x14ac:dyDescent="0.3">
      <c r="A206" t="s">
        <v>453</v>
      </c>
      <c r="B206">
        <v>5509.1386431873798</v>
      </c>
      <c r="C206">
        <v>-0.426675132414914</v>
      </c>
      <c r="D206">
        <v>0.123370565632725</v>
      </c>
      <c r="E206">
        <v>-3.4584840413646898</v>
      </c>
      <c r="F206">
        <v>5.4322445388065097E-4</v>
      </c>
      <c r="G206">
        <v>1.18935551205278E-2</v>
      </c>
      <c r="H206" t="s">
        <v>454</v>
      </c>
      <c r="I206" t="s">
        <v>455</v>
      </c>
    </row>
    <row r="207" spans="1:9" x14ac:dyDescent="0.3">
      <c r="A207" t="s">
        <v>456</v>
      </c>
      <c r="B207">
        <v>1878.27714252494</v>
      </c>
      <c r="C207">
        <v>-0.42823432989570898</v>
      </c>
      <c r="D207">
        <v>0.139659013305308</v>
      </c>
      <c r="E207">
        <v>-3.06628494474286</v>
      </c>
      <c r="F207">
        <v>2.16736658090291E-3</v>
      </c>
      <c r="G207">
        <v>3.8726107471420398E-2</v>
      </c>
      <c r="H207" t="s">
        <v>457</v>
      </c>
      <c r="I207" t="s">
        <v>11</v>
      </c>
    </row>
    <row r="208" spans="1:9" x14ac:dyDescent="0.3">
      <c r="A208" t="s">
        <v>458</v>
      </c>
      <c r="B208">
        <v>8865.8445461704305</v>
      </c>
      <c r="C208">
        <v>-0.42837775191435401</v>
      </c>
      <c r="D208">
        <v>0.14352227254135799</v>
      </c>
      <c r="E208">
        <v>-2.9847475540140298</v>
      </c>
      <c r="F208">
        <v>2.8381244536747601E-3</v>
      </c>
      <c r="G208">
        <v>4.71857161843574E-2</v>
      </c>
    </row>
    <row r="209" spans="1:9" x14ac:dyDescent="0.3">
      <c r="A209" t="s">
        <v>459</v>
      </c>
      <c r="B209">
        <v>3286.7450161115398</v>
      </c>
      <c r="C209">
        <v>-0.43057837138071797</v>
      </c>
      <c r="D209">
        <v>0.11717545361463701</v>
      </c>
      <c r="E209">
        <v>-3.67464650742289</v>
      </c>
      <c r="F209">
        <v>2.3817894337114099E-4</v>
      </c>
      <c r="G209">
        <v>5.8078300779676696E-3</v>
      </c>
    </row>
    <row r="210" spans="1:9" x14ac:dyDescent="0.3">
      <c r="A210" t="s">
        <v>460</v>
      </c>
      <c r="B210">
        <v>1371.74861316945</v>
      </c>
      <c r="C210">
        <v>-0.43685688769070102</v>
      </c>
      <c r="D210">
        <v>0.122228579693711</v>
      </c>
      <c r="E210">
        <v>-3.5740977174520698</v>
      </c>
      <c r="F210">
        <v>3.51437674266955E-4</v>
      </c>
      <c r="G210">
        <v>8.1538785768355496E-3</v>
      </c>
    </row>
    <row r="211" spans="1:9" x14ac:dyDescent="0.3">
      <c r="A211" t="s">
        <v>461</v>
      </c>
      <c r="B211">
        <v>5419.3161723630101</v>
      </c>
      <c r="C211">
        <v>-0.44223879869904897</v>
      </c>
      <c r="D211">
        <v>0.12829847150683199</v>
      </c>
      <c r="E211">
        <v>-3.44695298007115</v>
      </c>
      <c r="F211">
        <v>5.6694724533151405E-4</v>
      </c>
      <c r="G211">
        <v>1.2283198506868801E-2</v>
      </c>
      <c r="H211" t="s">
        <v>462</v>
      </c>
      <c r="I211" t="s">
        <v>134</v>
      </c>
    </row>
    <row r="212" spans="1:9" x14ac:dyDescent="0.3">
      <c r="A212" t="s">
        <v>463</v>
      </c>
      <c r="B212">
        <v>30566.312018679699</v>
      </c>
      <c r="C212">
        <v>-0.44853707812669902</v>
      </c>
      <c r="D212">
        <v>0.10520210633885101</v>
      </c>
      <c r="E212">
        <v>-4.2635750721756702</v>
      </c>
      <c r="F212" s="2">
        <v>2.01181865801417E-5</v>
      </c>
      <c r="G212">
        <v>6.5153585497563105E-4</v>
      </c>
      <c r="H212" t="s">
        <v>464</v>
      </c>
      <c r="I212" t="s">
        <v>207</v>
      </c>
    </row>
    <row r="213" spans="1:9" x14ac:dyDescent="0.3">
      <c r="A213" t="s">
        <v>465</v>
      </c>
      <c r="B213">
        <v>8003.4855069487203</v>
      </c>
      <c r="C213">
        <v>-0.45235117245693701</v>
      </c>
      <c r="D213">
        <v>0.125868674440718</v>
      </c>
      <c r="E213">
        <v>-3.5938344029354798</v>
      </c>
      <c r="F213">
        <v>3.2584697653570503E-4</v>
      </c>
      <c r="G213">
        <v>7.7332690843473703E-3</v>
      </c>
      <c r="H213" t="s">
        <v>466</v>
      </c>
      <c r="I213" t="s">
        <v>467</v>
      </c>
    </row>
    <row r="214" spans="1:9" x14ac:dyDescent="0.3">
      <c r="A214" t="s">
        <v>468</v>
      </c>
      <c r="B214">
        <v>480.73222942991703</v>
      </c>
      <c r="C214">
        <v>-0.45262120383339299</v>
      </c>
      <c r="D214">
        <v>0.144995873419452</v>
      </c>
      <c r="E214">
        <v>-3.1216143822522699</v>
      </c>
      <c r="F214">
        <v>1.79862361985005E-3</v>
      </c>
      <c r="G214">
        <v>3.2701291427566198E-2</v>
      </c>
      <c r="H214" t="s">
        <v>469</v>
      </c>
      <c r="I214" t="s">
        <v>470</v>
      </c>
    </row>
    <row r="215" spans="1:9" x14ac:dyDescent="0.3">
      <c r="A215" t="s">
        <v>471</v>
      </c>
      <c r="B215">
        <v>7792.7724623624399</v>
      </c>
      <c r="C215">
        <v>-0.45358315743885802</v>
      </c>
      <c r="D215">
        <v>0.122888369092841</v>
      </c>
      <c r="E215">
        <v>-3.6910177975930298</v>
      </c>
      <c r="F215">
        <v>2.23358506621692E-4</v>
      </c>
      <c r="G215">
        <v>5.5332398174250301E-3</v>
      </c>
      <c r="H215" t="s">
        <v>472</v>
      </c>
      <c r="I215" t="s">
        <v>473</v>
      </c>
    </row>
    <row r="216" spans="1:9" x14ac:dyDescent="0.3">
      <c r="A216" t="s">
        <v>474</v>
      </c>
      <c r="B216">
        <v>3079.5440256718498</v>
      </c>
      <c r="C216">
        <v>-0.45411104572182898</v>
      </c>
      <c r="D216">
        <v>0.13972635695880101</v>
      </c>
      <c r="E216">
        <v>-3.2500027597207399</v>
      </c>
      <c r="F216">
        <v>1.1540388856197399E-3</v>
      </c>
      <c r="G216">
        <v>2.22851359962223E-2</v>
      </c>
      <c r="H216" t="s">
        <v>475</v>
      </c>
      <c r="I216" t="s">
        <v>134</v>
      </c>
    </row>
    <row r="217" spans="1:9" x14ac:dyDescent="0.3">
      <c r="A217" t="s">
        <v>476</v>
      </c>
      <c r="B217">
        <v>4458.5719224255499</v>
      </c>
      <c r="C217">
        <v>-0.45436411626347201</v>
      </c>
      <c r="D217">
        <v>0.13721389095176101</v>
      </c>
      <c r="E217">
        <v>-3.31135654788193</v>
      </c>
      <c r="F217">
        <v>9.2844828967018303E-4</v>
      </c>
      <c r="G217">
        <v>1.8444381677856898E-2</v>
      </c>
      <c r="H217" t="s">
        <v>477</v>
      </c>
      <c r="I217" t="s">
        <v>63</v>
      </c>
    </row>
    <row r="218" spans="1:9" x14ac:dyDescent="0.3">
      <c r="A218" t="s">
        <v>478</v>
      </c>
      <c r="B218">
        <v>665.09247556870105</v>
      </c>
      <c r="C218">
        <v>-0.45868727223514699</v>
      </c>
      <c r="D218">
        <v>0.14491893310846099</v>
      </c>
      <c r="E218">
        <v>-3.16513006545427</v>
      </c>
      <c r="F218">
        <v>1.55013640486652E-3</v>
      </c>
      <c r="G218">
        <v>2.8640580330054399E-2</v>
      </c>
      <c r="H218" t="s">
        <v>479</v>
      </c>
      <c r="I218" t="s">
        <v>480</v>
      </c>
    </row>
    <row r="219" spans="1:9" x14ac:dyDescent="0.3">
      <c r="A219" t="s">
        <v>481</v>
      </c>
      <c r="B219">
        <v>4287.8280170507696</v>
      </c>
      <c r="C219">
        <v>-0.45903713697301202</v>
      </c>
      <c r="D219">
        <v>0.13087752061837701</v>
      </c>
      <c r="E219">
        <v>-3.5073795316730401</v>
      </c>
      <c r="F219">
        <v>4.5254320507970199E-4</v>
      </c>
      <c r="G219">
        <v>1.01219915438331E-2</v>
      </c>
      <c r="H219" t="s">
        <v>482</v>
      </c>
      <c r="I219" t="s">
        <v>42</v>
      </c>
    </row>
    <row r="220" spans="1:9" x14ac:dyDescent="0.3">
      <c r="A220" t="s">
        <v>483</v>
      </c>
      <c r="B220">
        <v>1705.56726380494</v>
      </c>
      <c r="C220">
        <v>-0.46016769687609799</v>
      </c>
      <c r="D220">
        <v>0.13515388605584799</v>
      </c>
      <c r="E220">
        <v>-3.4047685220530499</v>
      </c>
      <c r="F220">
        <v>6.6220159927041201E-4</v>
      </c>
      <c r="G220">
        <v>1.4015836444810701E-2</v>
      </c>
      <c r="I220" t="s">
        <v>484</v>
      </c>
    </row>
    <row r="221" spans="1:9" x14ac:dyDescent="0.3">
      <c r="A221" t="s">
        <v>941</v>
      </c>
      <c r="B221">
        <v>2994.5692343651599</v>
      </c>
      <c r="C221">
        <v>-0.46300518785695999</v>
      </c>
      <c r="D221">
        <v>0.113052462588155</v>
      </c>
      <c r="E221">
        <v>-4.0954896271801298</v>
      </c>
      <c r="F221" s="2">
        <v>4.2127709021807803E-5</v>
      </c>
      <c r="G221">
        <v>1.24738140332191E-3</v>
      </c>
      <c r="H221" t="s">
        <v>485</v>
      </c>
      <c r="I221" t="s">
        <v>486</v>
      </c>
    </row>
    <row r="222" spans="1:9" x14ac:dyDescent="0.3">
      <c r="A222" t="s">
        <v>487</v>
      </c>
      <c r="B222">
        <v>3994.82535884046</v>
      </c>
      <c r="C222">
        <v>-0.463691800730551</v>
      </c>
      <c r="D222">
        <v>0.115818629093675</v>
      </c>
      <c r="E222">
        <v>-4.0036029122354302</v>
      </c>
      <c r="F222" s="2">
        <v>6.2385044340343402E-5</v>
      </c>
      <c r="G222">
        <v>1.7794046133406201E-3</v>
      </c>
      <c r="H222" t="s">
        <v>488</v>
      </c>
      <c r="I222" t="s">
        <v>489</v>
      </c>
    </row>
    <row r="223" spans="1:9" x14ac:dyDescent="0.3">
      <c r="A223" t="s">
        <v>490</v>
      </c>
      <c r="B223">
        <v>18345.874756916699</v>
      </c>
      <c r="C223">
        <v>-0.46477369880427999</v>
      </c>
      <c r="D223">
        <v>0.13023784860336299</v>
      </c>
      <c r="E223">
        <v>-3.5686530742667499</v>
      </c>
      <c r="F223">
        <v>3.5882118740154599E-4</v>
      </c>
      <c r="G223">
        <v>8.2412066258920006E-3</v>
      </c>
      <c r="H223" t="s">
        <v>491</v>
      </c>
      <c r="I223" t="s">
        <v>492</v>
      </c>
    </row>
    <row r="224" spans="1:9" x14ac:dyDescent="0.3">
      <c r="A224" t="s">
        <v>942</v>
      </c>
      <c r="B224">
        <v>449.05902003442998</v>
      </c>
      <c r="C224">
        <v>-0.46664325034825299</v>
      </c>
      <c r="D224">
        <v>0.14555653589624101</v>
      </c>
      <c r="E224">
        <v>-3.2059244023290998</v>
      </c>
      <c r="F224">
        <v>1.34629352888618E-3</v>
      </c>
      <c r="G224">
        <v>2.5522113300653199E-2</v>
      </c>
      <c r="H224" t="s">
        <v>493</v>
      </c>
      <c r="I224" t="s">
        <v>42</v>
      </c>
    </row>
    <row r="225" spans="1:10" x14ac:dyDescent="0.3">
      <c r="A225" t="s">
        <v>494</v>
      </c>
      <c r="B225">
        <v>2341.2548582977802</v>
      </c>
      <c r="C225">
        <v>-0.46751888616090098</v>
      </c>
      <c r="D225">
        <v>0.12982845409285301</v>
      </c>
      <c r="E225">
        <v>-3.6010510132588802</v>
      </c>
      <c r="F225">
        <v>3.1693337673012001E-4</v>
      </c>
      <c r="G225">
        <v>7.5795836019534003E-3</v>
      </c>
      <c r="H225" t="s">
        <v>495</v>
      </c>
      <c r="I225" t="s">
        <v>496</v>
      </c>
    </row>
    <row r="226" spans="1:10" x14ac:dyDescent="0.3">
      <c r="A226" t="s">
        <v>497</v>
      </c>
      <c r="B226">
        <v>5011.8628477290104</v>
      </c>
      <c r="C226">
        <v>-0.46898453482351699</v>
      </c>
      <c r="D226">
        <v>0.132949191642138</v>
      </c>
      <c r="E226">
        <v>-3.5275470954790999</v>
      </c>
      <c r="F226">
        <v>4.1942913973229499E-4</v>
      </c>
      <c r="G226">
        <v>9.4493130103456904E-3</v>
      </c>
      <c r="H226" t="s">
        <v>498</v>
      </c>
      <c r="I226" t="s">
        <v>499</v>
      </c>
    </row>
    <row r="227" spans="1:10" x14ac:dyDescent="0.3">
      <c r="A227" t="s">
        <v>500</v>
      </c>
      <c r="B227">
        <v>1877.4908095717401</v>
      </c>
      <c r="C227">
        <v>-0.46904179671713497</v>
      </c>
      <c r="D227">
        <v>0.118869575012595</v>
      </c>
      <c r="E227">
        <v>-3.94585239046609</v>
      </c>
      <c r="F227" s="2">
        <v>7.9516591128584805E-5</v>
      </c>
      <c r="G227">
        <v>2.2271809172862201E-3</v>
      </c>
      <c r="H227" t="s">
        <v>501</v>
      </c>
      <c r="I227" t="s">
        <v>65</v>
      </c>
    </row>
    <row r="228" spans="1:10" x14ac:dyDescent="0.3">
      <c r="A228" t="s">
        <v>943</v>
      </c>
      <c r="B228">
        <v>5116.4375655531403</v>
      </c>
      <c r="C228">
        <v>-0.480217775384222</v>
      </c>
      <c r="D228">
        <v>0.13509444325793901</v>
      </c>
      <c r="E228">
        <v>-3.5546819232774101</v>
      </c>
      <c r="F228">
        <v>3.78436604350936E-4</v>
      </c>
      <c r="G228">
        <v>8.6194828053264404E-3</v>
      </c>
      <c r="H228" t="s">
        <v>502</v>
      </c>
      <c r="I228" t="s">
        <v>503</v>
      </c>
    </row>
    <row r="229" spans="1:10" x14ac:dyDescent="0.3">
      <c r="A229" t="s">
        <v>504</v>
      </c>
      <c r="B229">
        <v>1678.7919748603999</v>
      </c>
      <c r="C229">
        <v>-0.48216142601638901</v>
      </c>
      <c r="D229">
        <v>0.116905945431808</v>
      </c>
      <c r="E229">
        <v>-4.1243533357988102</v>
      </c>
      <c r="F229" s="2">
        <v>3.7177779988272999E-5</v>
      </c>
      <c r="G229">
        <v>1.1167702220632001E-3</v>
      </c>
      <c r="H229" t="s">
        <v>505</v>
      </c>
      <c r="I229" t="s">
        <v>506</v>
      </c>
    </row>
    <row r="230" spans="1:10" x14ac:dyDescent="0.3">
      <c r="A230" t="s">
        <v>944</v>
      </c>
      <c r="B230">
        <v>571.52997404748203</v>
      </c>
      <c r="C230">
        <v>-0.48497655846865401</v>
      </c>
      <c r="D230">
        <v>0.15452019173380599</v>
      </c>
      <c r="E230">
        <v>-3.1385966651150001</v>
      </c>
      <c r="F230">
        <v>1.6975893302264399E-3</v>
      </c>
      <c r="G230">
        <v>3.0972339395242E-2</v>
      </c>
      <c r="H230" t="s">
        <v>507</v>
      </c>
      <c r="I230" t="s">
        <v>42</v>
      </c>
    </row>
    <row r="231" spans="1:10" x14ac:dyDescent="0.3">
      <c r="A231" t="s">
        <v>508</v>
      </c>
      <c r="B231">
        <v>5908.3473388718403</v>
      </c>
      <c r="C231">
        <v>-0.48600406454202999</v>
      </c>
      <c r="D231">
        <v>0.127777082639531</v>
      </c>
      <c r="E231">
        <v>-3.8035307623440202</v>
      </c>
      <c r="F231">
        <v>1.4264827009446E-4</v>
      </c>
      <c r="G231">
        <v>3.71034527487867E-3</v>
      </c>
    </row>
    <row r="232" spans="1:10" x14ac:dyDescent="0.3">
      <c r="A232" t="s">
        <v>509</v>
      </c>
      <c r="B232">
        <v>8166.9455923066698</v>
      </c>
      <c r="C232">
        <v>-0.49117053768251701</v>
      </c>
      <c r="D232">
        <v>0.126156126182672</v>
      </c>
      <c r="E232">
        <v>-3.8933546276723101</v>
      </c>
      <c r="F232" s="2">
        <v>9.8867458858701402E-5</v>
      </c>
      <c r="G232">
        <v>2.6728602573191499E-3</v>
      </c>
      <c r="H232" t="s">
        <v>510</v>
      </c>
      <c r="I232" t="s">
        <v>207</v>
      </c>
    </row>
    <row r="233" spans="1:10" x14ac:dyDescent="0.3">
      <c r="A233" t="s">
        <v>945</v>
      </c>
      <c r="B233">
        <v>921.791007835595</v>
      </c>
      <c r="C233">
        <v>-0.50030531975707204</v>
      </c>
      <c r="D233">
        <v>0.12797927163739201</v>
      </c>
      <c r="E233">
        <v>-3.9092683788247</v>
      </c>
      <c r="F233" s="2">
        <v>9.2576070088235796E-5</v>
      </c>
      <c r="G233">
        <v>2.52472808688004E-3</v>
      </c>
      <c r="H233" t="s">
        <v>511</v>
      </c>
      <c r="I233" t="s">
        <v>512</v>
      </c>
      <c r="J233" t="b">
        <v>1</v>
      </c>
    </row>
    <row r="234" spans="1:10" x14ac:dyDescent="0.3">
      <c r="A234" t="s">
        <v>513</v>
      </c>
      <c r="B234">
        <v>673.55953109213704</v>
      </c>
      <c r="C234">
        <v>-0.50219821395512998</v>
      </c>
      <c r="D234">
        <v>0.13334171334137701</v>
      </c>
      <c r="E234">
        <v>-3.7662498956303101</v>
      </c>
      <c r="F234">
        <v>1.6571792872895299E-4</v>
      </c>
      <c r="G234">
        <v>4.2230904952320902E-3</v>
      </c>
      <c r="H234" t="s">
        <v>514</v>
      </c>
      <c r="I234" t="s">
        <v>515</v>
      </c>
    </row>
    <row r="235" spans="1:10" x14ac:dyDescent="0.3">
      <c r="A235" t="s">
        <v>946</v>
      </c>
      <c r="B235">
        <v>3577.7273608866499</v>
      </c>
      <c r="C235">
        <v>-0.50282417543769897</v>
      </c>
      <c r="D235">
        <v>0.109625885229441</v>
      </c>
      <c r="E235">
        <v>-4.5867285302674103</v>
      </c>
      <c r="F235" s="2">
        <v>4.5024551218161E-6</v>
      </c>
      <c r="G235">
        <v>1.63720853493874E-4</v>
      </c>
      <c r="H235" t="s">
        <v>516</v>
      </c>
      <c r="I235" t="s">
        <v>517</v>
      </c>
    </row>
    <row r="236" spans="1:10" x14ac:dyDescent="0.3">
      <c r="A236" t="s">
        <v>518</v>
      </c>
      <c r="B236">
        <v>16089.4456685736</v>
      </c>
      <c r="C236">
        <v>-0.50330273438425599</v>
      </c>
      <c r="D236">
        <v>0.118079976749141</v>
      </c>
      <c r="E236">
        <v>-4.2623884949902697</v>
      </c>
      <c r="F236" s="2">
        <v>2.02253426337593E-5</v>
      </c>
      <c r="G236">
        <v>6.5161233417987104E-4</v>
      </c>
      <c r="J236" t="b">
        <v>1</v>
      </c>
    </row>
    <row r="237" spans="1:10" x14ac:dyDescent="0.3">
      <c r="A237" t="s">
        <v>947</v>
      </c>
      <c r="B237">
        <v>358.834538375063</v>
      </c>
      <c r="C237">
        <v>-0.516906051073735</v>
      </c>
      <c r="D237">
        <v>0.15470970476076701</v>
      </c>
      <c r="E237">
        <v>-3.34113526926475</v>
      </c>
      <c r="F237">
        <v>8.3436561626521399E-4</v>
      </c>
      <c r="G237">
        <v>1.6954527457310801E-2</v>
      </c>
      <c r="H237" t="s">
        <v>519</v>
      </c>
      <c r="I237" t="s">
        <v>520</v>
      </c>
    </row>
    <row r="238" spans="1:10" x14ac:dyDescent="0.3">
      <c r="A238" t="s">
        <v>948</v>
      </c>
      <c r="B238">
        <v>1838.97252168212</v>
      </c>
      <c r="C238">
        <v>-0.52042720742823501</v>
      </c>
      <c r="D238">
        <v>0.13629611441648801</v>
      </c>
      <c r="E238">
        <v>-3.8183568890154498</v>
      </c>
      <c r="F238">
        <v>1.34343481401302E-4</v>
      </c>
      <c r="G238">
        <v>3.52467412385356E-3</v>
      </c>
      <c r="H238" t="s">
        <v>521</v>
      </c>
      <c r="I238" t="s">
        <v>207</v>
      </c>
    </row>
    <row r="239" spans="1:10" x14ac:dyDescent="0.3">
      <c r="A239" t="s">
        <v>522</v>
      </c>
      <c r="B239">
        <v>12771.697688792799</v>
      </c>
      <c r="C239">
        <v>-0.52048079114701595</v>
      </c>
      <c r="D239">
        <v>0.138857124771746</v>
      </c>
      <c r="E239">
        <v>-3.7483189429608701</v>
      </c>
      <c r="F239">
        <v>1.78023781182656E-4</v>
      </c>
      <c r="G239">
        <v>4.5181709036479804E-3</v>
      </c>
      <c r="H239" t="s">
        <v>523</v>
      </c>
      <c r="I239" t="s">
        <v>524</v>
      </c>
    </row>
    <row r="240" spans="1:10" x14ac:dyDescent="0.3">
      <c r="A240" t="s">
        <v>525</v>
      </c>
      <c r="B240">
        <v>7742.3957767243101</v>
      </c>
      <c r="C240">
        <v>-0.53387558946361002</v>
      </c>
      <c r="D240">
        <v>0.121064039996005</v>
      </c>
      <c r="E240">
        <v>-4.4098610081179102</v>
      </c>
      <c r="F240" s="2">
        <v>1.0343698754438301E-5</v>
      </c>
      <c r="G240">
        <v>3.4954955899509403E-4</v>
      </c>
      <c r="H240" t="s">
        <v>526</v>
      </c>
      <c r="I240" t="s">
        <v>42</v>
      </c>
    </row>
    <row r="241" spans="1:9" x14ac:dyDescent="0.3">
      <c r="A241" t="s">
        <v>527</v>
      </c>
      <c r="B241">
        <v>10734.5605517531</v>
      </c>
      <c r="C241">
        <v>-0.53608958063669299</v>
      </c>
      <c r="D241">
        <v>0.129038260430726</v>
      </c>
      <c r="E241">
        <v>-4.1545009894525897</v>
      </c>
      <c r="F241" s="2">
        <v>3.2599820688156198E-5</v>
      </c>
      <c r="G241">
        <v>9.9365531881840698E-4</v>
      </c>
      <c r="H241" t="s">
        <v>528</v>
      </c>
      <c r="I241" t="s">
        <v>529</v>
      </c>
    </row>
    <row r="242" spans="1:9" x14ac:dyDescent="0.3">
      <c r="A242" t="s">
        <v>530</v>
      </c>
      <c r="B242">
        <v>4922.8592589768696</v>
      </c>
      <c r="C242">
        <v>-0.53849764429658997</v>
      </c>
      <c r="D242">
        <v>0.118164724231928</v>
      </c>
      <c r="E242">
        <v>-4.5571776839224398</v>
      </c>
      <c r="F242" s="2">
        <v>5.1845563109593999E-6</v>
      </c>
      <c r="G242">
        <v>1.8316801784969101E-4</v>
      </c>
    </row>
    <row r="243" spans="1:9" x14ac:dyDescent="0.3">
      <c r="A243" t="s">
        <v>531</v>
      </c>
      <c r="B243">
        <v>883.71637532345903</v>
      </c>
      <c r="C243">
        <v>-0.546224564642528</v>
      </c>
      <c r="D243">
        <v>0.18055064668830101</v>
      </c>
      <c r="E243">
        <v>-3.0253259939052999</v>
      </c>
      <c r="F243">
        <v>2.4836527067147699E-3</v>
      </c>
      <c r="G243">
        <v>4.3137100847064902E-2</v>
      </c>
      <c r="H243" t="s">
        <v>532</v>
      </c>
      <c r="I243" t="s">
        <v>533</v>
      </c>
    </row>
    <row r="244" spans="1:9" x14ac:dyDescent="0.3">
      <c r="A244" t="s">
        <v>534</v>
      </c>
      <c r="B244">
        <v>64811.479643478502</v>
      </c>
      <c r="C244">
        <v>-0.54783333971078396</v>
      </c>
      <c r="D244">
        <v>0.11375615255524101</v>
      </c>
      <c r="E244">
        <v>-4.81585679020528</v>
      </c>
      <c r="F244" s="2">
        <v>1.46569617483519E-6</v>
      </c>
      <c r="G244" s="2">
        <v>5.7681638070412803E-5</v>
      </c>
      <c r="H244" t="s">
        <v>535</v>
      </c>
      <c r="I244" t="s">
        <v>536</v>
      </c>
    </row>
    <row r="245" spans="1:9" x14ac:dyDescent="0.3">
      <c r="A245" t="s">
        <v>949</v>
      </c>
      <c r="B245">
        <v>1159.45596238045</v>
      </c>
      <c r="C245">
        <v>-0.55429150215168499</v>
      </c>
      <c r="D245">
        <v>0.12845421010584901</v>
      </c>
      <c r="E245">
        <v>-4.3150901920219997</v>
      </c>
      <c r="F245" s="2">
        <v>1.59537753907262E-5</v>
      </c>
      <c r="G245">
        <v>5.1937474020699202E-4</v>
      </c>
      <c r="H245" t="s">
        <v>537</v>
      </c>
      <c r="I245" t="s">
        <v>538</v>
      </c>
    </row>
    <row r="246" spans="1:9" x14ac:dyDescent="0.3">
      <c r="A246" t="s">
        <v>539</v>
      </c>
      <c r="B246">
        <v>799.75761350411994</v>
      </c>
      <c r="C246">
        <v>-0.55886533475454603</v>
      </c>
      <c r="D246">
        <v>0.13443026220946699</v>
      </c>
      <c r="E246">
        <v>-4.1572881401044199</v>
      </c>
      <c r="F246" s="2">
        <v>3.22047698513336E-5</v>
      </c>
      <c r="G246">
        <v>9.9133296502768595E-4</v>
      </c>
      <c r="H246" t="s">
        <v>540</v>
      </c>
      <c r="I246" t="s">
        <v>541</v>
      </c>
    </row>
    <row r="247" spans="1:9" x14ac:dyDescent="0.3">
      <c r="A247" t="s">
        <v>542</v>
      </c>
      <c r="B247">
        <v>5140.0059231844598</v>
      </c>
      <c r="C247">
        <v>-0.564413513950622</v>
      </c>
      <c r="D247">
        <v>0.12754267432000799</v>
      </c>
      <c r="E247">
        <v>-4.42529151093769</v>
      </c>
      <c r="F247" s="2">
        <v>9.6312135620563108E-6</v>
      </c>
      <c r="G247">
        <v>3.3086677308765799E-4</v>
      </c>
      <c r="H247" t="s">
        <v>543</v>
      </c>
      <c r="I247" t="s">
        <v>63</v>
      </c>
    </row>
    <row r="248" spans="1:9" x14ac:dyDescent="0.3">
      <c r="A248" t="s">
        <v>544</v>
      </c>
      <c r="B248">
        <v>173.52021722461299</v>
      </c>
      <c r="C248">
        <v>-0.56535876706771304</v>
      </c>
      <c r="D248">
        <v>0.18829564054751699</v>
      </c>
      <c r="E248">
        <v>-3.0025058754615301</v>
      </c>
      <c r="F248">
        <v>2.6776680453913801E-3</v>
      </c>
      <c r="G248">
        <v>4.52438584408794E-2</v>
      </c>
      <c r="H248" t="s">
        <v>545</v>
      </c>
      <c r="I248" t="s">
        <v>546</v>
      </c>
    </row>
    <row r="249" spans="1:9" x14ac:dyDescent="0.3">
      <c r="A249" t="s">
        <v>547</v>
      </c>
      <c r="B249">
        <v>7398.3065797415902</v>
      </c>
      <c r="C249">
        <v>-0.56836125962659501</v>
      </c>
      <c r="D249">
        <v>0.11132266507993401</v>
      </c>
      <c r="E249">
        <v>-5.1055304795163599</v>
      </c>
      <c r="F249" s="2">
        <v>3.2986781122116203E-7</v>
      </c>
      <c r="G249" s="2">
        <v>1.40063932169934E-5</v>
      </c>
      <c r="H249" t="s">
        <v>548</v>
      </c>
      <c r="I249" t="s">
        <v>549</v>
      </c>
    </row>
    <row r="250" spans="1:9" x14ac:dyDescent="0.3">
      <c r="A250" t="s">
        <v>950</v>
      </c>
      <c r="B250">
        <v>236.741406316151</v>
      </c>
      <c r="C250">
        <v>-0.57162491691803197</v>
      </c>
      <c r="D250">
        <v>0.18878953237349599</v>
      </c>
      <c r="E250">
        <v>-3.02784222054825</v>
      </c>
      <c r="F250">
        <v>2.4630665094516001E-3</v>
      </c>
      <c r="G250">
        <v>4.30206392016012E-2</v>
      </c>
      <c r="H250" t="s">
        <v>550</v>
      </c>
      <c r="I250" t="s">
        <v>63</v>
      </c>
    </row>
    <row r="251" spans="1:9" x14ac:dyDescent="0.3">
      <c r="A251" t="s">
        <v>551</v>
      </c>
      <c r="B251">
        <v>601.41330062530301</v>
      </c>
      <c r="C251">
        <v>-0.57494328548881202</v>
      </c>
      <c r="D251">
        <v>0.15623602084345001</v>
      </c>
      <c r="E251">
        <v>-3.6799662612049699</v>
      </c>
      <c r="F251">
        <v>2.3326481404803499E-4</v>
      </c>
      <c r="G251">
        <v>5.7103961171286804E-3</v>
      </c>
      <c r="H251" t="s">
        <v>552</v>
      </c>
      <c r="I251" t="s">
        <v>553</v>
      </c>
    </row>
    <row r="252" spans="1:9" x14ac:dyDescent="0.3">
      <c r="A252" t="s">
        <v>554</v>
      </c>
      <c r="B252">
        <v>5843.6487119298099</v>
      </c>
      <c r="C252">
        <v>-0.57520701718156997</v>
      </c>
      <c r="D252">
        <v>0.11431265545955201</v>
      </c>
      <c r="E252">
        <v>-5.0318752098720898</v>
      </c>
      <c r="F252" s="2">
        <v>4.8570539579562202E-7</v>
      </c>
      <c r="G252" s="2">
        <v>2.0000769212299201E-5</v>
      </c>
    </row>
    <row r="253" spans="1:9" x14ac:dyDescent="0.3">
      <c r="A253" t="s">
        <v>951</v>
      </c>
      <c r="B253">
        <v>9400.1004864104107</v>
      </c>
      <c r="C253">
        <v>-0.59175663730589401</v>
      </c>
      <c r="D253">
        <v>0.105404972977248</v>
      </c>
      <c r="E253">
        <v>-5.6141244629285803</v>
      </c>
      <c r="F253" s="2">
        <v>1.9755998070537901E-8</v>
      </c>
      <c r="G253" s="2">
        <v>9.7494282541749491E-7</v>
      </c>
      <c r="H253" t="s">
        <v>555</v>
      </c>
      <c r="I253" t="s">
        <v>556</v>
      </c>
    </row>
    <row r="254" spans="1:9" x14ac:dyDescent="0.3">
      <c r="A254" t="s">
        <v>557</v>
      </c>
      <c r="B254">
        <v>455.49679771168599</v>
      </c>
      <c r="C254">
        <v>-0.59316811073542697</v>
      </c>
      <c r="D254">
        <v>0.16112084910306901</v>
      </c>
      <c r="E254">
        <v>-3.6815105806448201</v>
      </c>
      <c r="F254">
        <v>2.3185616540885001E-4</v>
      </c>
      <c r="G254">
        <v>5.7103961171286804E-3</v>
      </c>
      <c r="H254" t="s">
        <v>558</v>
      </c>
      <c r="I254" t="s">
        <v>559</v>
      </c>
    </row>
    <row r="255" spans="1:9" x14ac:dyDescent="0.3">
      <c r="A255" t="s">
        <v>560</v>
      </c>
      <c r="B255">
        <v>1263.8881007616001</v>
      </c>
      <c r="C255">
        <v>-0.60446285620758899</v>
      </c>
      <c r="D255">
        <v>0.14262701780817999</v>
      </c>
      <c r="E255">
        <v>-4.23806699106993</v>
      </c>
      <c r="F255" s="2">
        <v>2.2545250404479699E-5</v>
      </c>
      <c r="G255">
        <v>7.1890444623104997E-4</v>
      </c>
      <c r="H255" t="s">
        <v>561</v>
      </c>
      <c r="I255" t="s">
        <v>562</v>
      </c>
    </row>
    <row r="256" spans="1:9" x14ac:dyDescent="0.3">
      <c r="A256" t="s">
        <v>563</v>
      </c>
      <c r="B256">
        <v>4679.3143058969599</v>
      </c>
      <c r="C256">
        <v>-0.60734851383078403</v>
      </c>
      <c r="D256">
        <v>0.13201109203799499</v>
      </c>
      <c r="E256">
        <v>-4.6007385020039004</v>
      </c>
      <c r="F256" s="2">
        <v>4.2099567395215396E-6</v>
      </c>
      <c r="G256">
        <v>1.54896514830444E-4</v>
      </c>
      <c r="H256" t="s">
        <v>564</v>
      </c>
      <c r="I256" t="s">
        <v>565</v>
      </c>
    </row>
    <row r="257" spans="1:10" x14ac:dyDescent="0.3">
      <c r="A257" t="s">
        <v>566</v>
      </c>
      <c r="B257">
        <v>26034.187782606499</v>
      </c>
      <c r="C257">
        <v>-0.60859900770867903</v>
      </c>
      <c r="D257">
        <v>0.14647089470216099</v>
      </c>
      <c r="E257">
        <v>-4.1550849330593902</v>
      </c>
      <c r="F257" s="2">
        <v>3.2516673175071803E-5</v>
      </c>
      <c r="G257">
        <v>9.9365531881840698E-4</v>
      </c>
      <c r="H257" t="s">
        <v>567</v>
      </c>
      <c r="I257" t="s">
        <v>568</v>
      </c>
    </row>
    <row r="258" spans="1:10" x14ac:dyDescent="0.3">
      <c r="A258" t="s">
        <v>569</v>
      </c>
      <c r="B258">
        <v>5213.7349452251201</v>
      </c>
      <c r="C258">
        <v>-0.613979543331859</v>
      </c>
      <c r="D258">
        <v>0.15096877265573999</v>
      </c>
      <c r="E258">
        <v>-4.0669307468766496</v>
      </c>
      <c r="F258" s="2">
        <v>4.76363918442371E-5</v>
      </c>
      <c r="G258">
        <v>1.3841265630255401E-3</v>
      </c>
      <c r="H258" t="s">
        <v>570</v>
      </c>
      <c r="I258" t="s">
        <v>571</v>
      </c>
      <c r="J258" t="b">
        <v>1</v>
      </c>
    </row>
    <row r="259" spans="1:10" x14ac:dyDescent="0.3">
      <c r="A259" t="s">
        <v>572</v>
      </c>
      <c r="B259">
        <v>652.16651110245596</v>
      </c>
      <c r="C259">
        <v>-0.61575014669112005</v>
      </c>
      <c r="D259">
        <v>0.13466850840294101</v>
      </c>
      <c r="E259">
        <v>-4.5723395468875001</v>
      </c>
      <c r="F259" s="2">
        <v>4.8230852975152603E-6</v>
      </c>
      <c r="G259">
        <v>1.7137111074257101E-4</v>
      </c>
      <c r="H259" t="s">
        <v>573</v>
      </c>
      <c r="I259" t="s">
        <v>574</v>
      </c>
    </row>
    <row r="260" spans="1:10" x14ac:dyDescent="0.3">
      <c r="A260" t="s">
        <v>575</v>
      </c>
      <c r="B260">
        <v>1263.51563966303</v>
      </c>
      <c r="C260">
        <v>-0.61625230894893501</v>
      </c>
      <c r="D260">
        <v>0.122570219769048</v>
      </c>
      <c r="E260">
        <v>-5.02774907404185</v>
      </c>
      <c r="F260" s="2">
        <v>4.9627067085122198E-7</v>
      </c>
      <c r="G260" s="2">
        <v>2.03013883641638E-5</v>
      </c>
      <c r="H260" t="s">
        <v>576</v>
      </c>
      <c r="I260" t="s">
        <v>577</v>
      </c>
      <c r="J260" t="b">
        <v>1</v>
      </c>
    </row>
    <row r="261" spans="1:10" x14ac:dyDescent="0.3">
      <c r="A261" t="s">
        <v>952</v>
      </c>
      <c r="B261">
        <v>209.02341035758701</v>
      </c>
      <c r="C261">
        <v>-0.62590557873779096</v>
      </c>
      <c r="D261">
        <v>0.18730892747865099</v>
      </c>
      <c r="E261">
        <v>-3.34156832332047</v>
      </c>
      <c r="F261">
        <v>8.3306510772378304E-4</v>
      </c>
      <c r="G261">
        <v>1.6954527457310801E-2</v>
      </c>
      <c r="H261" t="s">
        <v>578</v>
      </c>
      <c r="I261" t="s">
        <v>579</v>
      </c>
    </row>
    <row r="262" spans="1:10" x14ac:dyDescent="0.3">
      <c r="A262" t="s">
        <v>580</v>
      </c>
      <c r="B262">
        <v>355.20514047830801</v>
      </c>
      <c r="C262">
        <v>-0.62823619709044598</v>
      </c>
      <c r="D262">
        <v>0.16121484284995199</v>
      </c>
      <c r="E262">
        <v>-3.8968880655434699</v>
      </c>
      <c r="F262" s="2">
        <v>9.7436624925166702E-5</v>
      </c>
      <c r="G262">
        <v>2.6456809335575798E-3</v>
      </c>
      <c r="H262" t="s">
        <v>581</v>
      </c>
      <c r="I262" t="s">
        <v>63</v>
      </c>
    </row>
    <row r="263" spans="1:10" x14ac:dyDescent="0.3">
      <c r="A263" t="s">
        <v>582</v>
      </c>
      <c r="B263">
        <v>2182.4094377081201</v>
      </c>
      <c r="C263">
        <v>-0.63367523159958705</v>
      </c>
      <c r="D263">
        <v>0.119324131248631</v>
      </c>
      <c r="E263">
        <v>-5.3105371475885503</v>
      </c>
      <c r="F263" s="2">
        <v>1.09302601700315E-7</v>
      </c>
      <c r="G263" s="2">
        <v>4.8201672154082303E-6</v>
      </c>
      <c r="H263" t="s">
        <v>583</v>
      </c>
      <c r="I263" t="s">
        <v>584</v>
      </c>
    </row>
    <row r="264" spans="1:10" x14ac:dyDescent="0.3">
      <c r="A264" t="s">
        <v>953</v>
      </c>
      <c r="B264">
        <v>411.86937780200702</v>
      </c>
      <c r="C264">
        <v>-0.63437023416551197</v>
      </c>
      <c r="D264">
        <v>0.17676634375283001</v>
      </c>
      <c r="E264">
        <v>-3.58875010195686</v>
      </c>
      <c r="F264">
        <v>3.3226714445037898E-4</v>
      </c>
      <c r="G264">
        <v>7.8258981219411095E-3</v>
      </c>
      <c r="H264" t="s">
        <v>585</v>
      </c>
      <c r="I264" t="s">
        <v>586</v>
      </c>
    </row>
    <row r="265" spans="1:10" x14ac:dyDescent="0.3">
      <c r="A265" t="s">
        <v>587</v>
      </c>
      <c r="B265">
        <v>18749.126909490398</v>
      </c>
      <c r="C265">
        <v>-0.63525992434802203</v>
      </c>
      <c r="D265">
        <v>0.165869999713252</v>
      </c>
      <c r="E265">
        <v>-3.8298663136566402</v>
      </c>
      <c r="F265">
        <v>1.2821289390561299E-4</v>
      </c>
      <c r="G265">
        <v>3.3780837894283899E-3</v>
      </c>
      <c r="H265" t="s">
        <v>588</v>
      </c>
      <c r="I265" t="s">
        <v>589</v>
      </c>
    </row>
    <row r="266" spans="1:10" x14ac:dyDescent="0.3">
      <c r="A266" t="s">
        <v>590</v>
      </c>
      <c r="B266">
        <v>6363.1304642627101</v>
      </c>
      <c r="C266">
        <v>-0.63730492840585296</v>
      </c>
      <c r="D266">
        <v>0.15876436368934499</v>
      </c>
      <c r="E266">
        <v>-4.0141560334841202</v>
      </c>
      <c r="F266" s="2">
        <v>5.9658872918420697E-5</v>
      </c>
      <c r="G266">
        <v>1.70948788851032E-3</v>
      </c>
      <c r="H266" t="s">
        <v>591</v>
      </c>
      <c r="I266" t="s">
        <v>592</v>
      </c>
    </row>
    <row r="267" spans="1:10" x14ac:dyDescent="0.3">
      <c r="A267" t="s">
        <v>593</v>
      </c>
      <c r="B267">
        <v>1249.69426821604</v>
      </c>
      <c r="C267">
        <v>-0.64434582612070201</v>
      </c>
      <c r="D267">
        <v>0.13642180913996299</v>
      </c>
      <c r="E267">
        <v>-4.7231878112657899</v>
      </c>
      <c r="F267" s="2">
        <v>2.3217625217492098E-6</v>
      </c>
      <c r="G267" s="2">
        <v>8.8028776586808401E-5</v>
      </c>
      <c r="H267" t="s">
        <v>594</v>
      </c>
      <c r="I267" t="s">
        <v>9</v>
      </c>
    </row>
    <row r="268" spans="1:10" x14ac:dyDescent="0.3">
      <c r="A268" t="s">
        <v>595</v>
      </c>
      <c r="B268">
        <v>608.27777997750502</v>
      </c>
      <c r="C268">
        <v>-0.64687391170762798</v>
      </c>
      <c r="D268">
        <v>0.149348351741313</v>
      </c>
      <c r="E268">
        <v>-4.3313093460052601</v>
      </c>
      <c r="F268" s="2">
        <v>1.48225261082865E-5</v>
      </c>
      <c r="G268">
        <v>4.8508667021750299E-4</v>
      </c>
      <c r="H268" t="s">
        <v>596</v>
      </c>
      <c r="I268" t="s">
        <v>597</v>
      </c>
    </row>
    <row r="269" spans="1:10" x14ac:dyDescent="0.3">
      <c r="A269" t="s">
        <v>598</v>
      </c>
      <c r="B269">
        <v>1415.5486405727199</v>
      </c>
      <c r="C269">
        <v>-0.64924192788513502</v>
      </c>
      <c r="D269">
        <v>0.12210346110966</v>
      </c>
      <c r="E269">
        <v>-5.3171459841098203</v>
      </c>
      <c r="F269" s="2">
        <v>1.05407498014859E-7</v>
      </c>
      <c r="G269" s="2">
        <v>4.6815987332599398E-6</v>
      </c>
      <c r="H269" t="s">
        <v>599</v>
      </c>
      <c r="I269" t="s">
        <v>169</v>
      </c>
      <c r="J269" t="b">
        <v>1</v>
      </c>
    </row>
    <row r="270" spans="1:10" x14ac:dyDescent="0.3">
      <c r="A270" t="s">
        <v>600</v>
      </c>
      <c r="B270">
        <v>12558.069202647701</v>
      </c>
      <c r="C270">
        <v>-0.65018005675648405</v>
      </c>
      <c r="D270">
        <v>0.117108097404946</v>
      </c>
      <c r="E270">
        <v>-5.5519649893058798</v>
      </c>
      <c r="F270" s="2">
        <v>2.8247617747295499E-8</v>
      </c>
      <c r="G270" s="2">
        <v>1.35110528578987E-6</v>
      </c>
      <c r="H270" t="s">
        <v>601</v>
      </c>
      <c r="I270" t="s">
        <v>602</v>
      </c>
    </row>
    <row r="271" spans="1:10" x14ac:dyDescent="0.3">
      <c r="A271" t="s">
        <v>603</v>
      </c>
      <c r="B271">
        <v>18299.406971797402</v>
      </c>
      <c r="C271">
        <v>-0.65095321077749801</v>
      </c>
      <c r="D271">
        <v>0.112718416700024</v>
      </c>
      <c r="E271">
        <v>-5.7750386301989298</v>
      </c>
      <c r="F271" s="2">
        <v>7.6935431937708296E-9</v>
      </c>
      <c r="G271" s="2">
        <v>4.1598653546840899E-7</v>
      </c>
      <c r="H271" t="s">
        <v>604</v>
      </c>
      <c r="I271" t="s">
        <v>605</v>
      </c>
    </row>
    <row r="272" spans="1:10" x14ac:dyDescent="0.3">
      <c r="A272" t="s">
        <v>606</v>
      </c>
      <c r="B272">
        <v>261.70943511156901</v>
      </c>
      <c r="C272">
        <v>-0.65834449182258503</v>
      </c>
      <c r="D272">
        <v>0.18397286579125799</v>
      </c>
      <c r="E272">
        <v>-3.5784869088768998</v>
      </c>
      <c r="F272">
        <v>3.4558917519182799E-4</v>
      </c>
      <c r="G272">
        <v>8.0784717719653495E-3</v>
      </c>
      <c r="H272" t="s">
        <v>607</v>
      </c>
      <c r="I272" t="s">
        <v>608</v>
      </c>
    </row>
    <row r="273" spans="1:10" x14ac:dyDescent="0.3">
      <c r="A273" t="s">
        <v>609</v>
      </c>
      <c r="B273">
        <v>6097.7130507969796</v>
      </c>
      <c r="C273">
        <v>-0.65918406309112598</v>
      </c>
      <c r="D273">
        <v>0.14089422615157099</v>
      </c>
      <c r="E273">
        <v>-4.6785739990649997</v>
      </c>
      <c r="F273" s="2">
        <v>2.8887691641869501E-6</v>
      </c>
      <c r="G273">
        <v>1.08207028089846E-4</v>
      </c>
      <c r="H273" t="s">
        <v>610</v>
      </c>
      <c r="I273" t="s">
        <v>611</v>
      </c>
    </row>
    <row r="274" spans="1:10" x14ac:dyDescent="0.3">
      <c r="A274" t="s">
        <v>612</v>
      </c>
      <c r="B274">
        <v>88427.974759877296</v>
      </c>
      <c r="C274">
        <v>-0.66706838250812805</v>
      </c>
      <c r="D274">
        <v>0.123750100804147</v>
      </c>
      <c r="E274">
        <v>-5.3904471848783801</v>
      </c>
      <c r="F274" s="2">
        <v>7.0282569865433103E-8</v>
      </c>
      <c r="G274" s="2">
        <v>3.2133604369357601E-6</v>
      </c>
      <c r="H274" t="s">
        <v>613</v>
      </c>
      <c r="I274" t="s">
        <v>614</v>
      </c>
    </row>
    <row r="275" spans="1:10" x14ac:dyDescent="0.3">
      <c r="A275" t="s">
        <v>615</v>
      </c>
      <c r="B275">
        <v>296.06973040390699</v>
      </c>
      <c r="C275">
        <v>-0.66852880548458904</v>
      </c>
      <c r="D275">
        <v>0.15877778665280201</v>
      </c>
      <c r="E275">
        <v>-4.2104680987048502</v>
      </c>
      <c r="F275" s="2">
        <v>2.54842108902289E-5</v>
      </c>
      <c r="G275">
        <v>7.9628554429870895E-4</v>
      </c>
      <c r="H275" t="s">
        <v>616</v>
      </c>
      <c r="I275" t="s">
        <v>617</v>
      </c>
    </row>
    <row r="276" spans="1:10" x14ac:dyDescent="0.3">
      <c r="A276" t="s">
        <v>618</v>
      </c>
      <c r="B276">
        <v>710.92055801128504</v>
      </c>
      <c r="C276">
        <v>-0.671385507718399</v>
      </c>
      <c r="D276">
        <v>0.16494494598603199</v>
      </c>
      <c r="E276">
        <v>-4.0703611966095199</v>
      </c>
      <c r="F276" s="2">
        <v>4.6940302388643301E-5</v>
      </c>
      <c r="G276">
        <v>1.37030422653795E-3</v>
      </c>
      <c r="H276" t="s">
        <v>619</v>
      </c>
      <c r="I276" t="s">
        <v>620</v>
      </c>
    </row>
    <row r="277" spans="1:10" x14ac:dyDescent="0.3">
      <c r="A277" t="s">
        <v>621</v>
      </c>
      <c r="B277">
        <v>343.12554745560402</v>
      </c>
      <c r="C277">
        <v>-0.678773756894129</v>
      </c>
      <c r="D277">
        <v>0.16068466033467799</v>
      </c>
      <c r="E277">
        <v>-4.22425983588204</v>
      </c>
      <c r="F277" s="2">
        <v>2.3972734067061399E-5</v>
      </c>
      <c r="G277">
        <v>7.5666223568013997E-4</v>
      </c>
      <c r="H277" t="s">
        <v>622</v>
      </c>
      <c r="I277" t="s">
        <v>623</v>
      </c>
    </row>
    <row r="278" spans="1:10" x14ac:dyDescent="0.3">
      <c r="A278" t="s">
        <v>624</v>
      </c>
      <c r="B278">
        <v>3769.4339820947898</v>
      </c>
      <c r="C278">
        <v>-0.67882260405226202</v>
      </c>
      <c r="D278">
        <v>0.12234397600602299</v>
      </c>
      <c r="E278">
        <v>-5.5484759136718198</v>
      </c>
      <c r="F278" s="2">
        <v>2.8817057457095501E-8</v>
      </c>
      <c r="G278" s="2">
        <v>1.3623840572722101E-6</v>
      </c>
      <c r="H278" t="s">
        <v>625</v>
      </c>
      <c r="I278" t="s">
        <v>20</v>
      </c>
    </row>
    <row r="279" spans="1:10" x14ac:dyDescent="0.3">
      <c r="A279" t="s">
        <v>626</v>
      </c>
      <c r="B279">
        <v>402.703070833151</v>
      </c>
      <c r="C279">
        <v>-0.68050749153078405</v>
      </c>
      <c r="D279">
        <v>0.148482435164528</v>
      </c>
      <c r="E279">
        <v>-4.5830841255852102</v>
      </c>
      <c r="F279" s="2">
        <v>4.5816760330639098E-6</v>
      </c>
      <c r="G279">
        <v>1.64675500425384E-4</v>
      </c>
      <c r="H279" t="s">
        <v>627</v>
      </c>
      <c r="I279" t="s">
        <v>14</v>
      </c>
    </row>
    <row r="280" spans="1:10" x14ac:dyDescent="0.3">
      <c r="A280" t="s">
        <v>628</v>
      </c>
      <c r="B280">
        <v>113.22392333883001</v>
      </c>
      <c r="C280">
        <v>-0.69189807958597704</v>
      </c>
      <c r="D280">
        <v>0.227568221339913</v>
      </c>
      <c r="E280">
        <v>-3.0403985034118901</v>
      </c>
      <c r="F280">
        <v>2.3626530945768001E-3</v>
      </c>
      <c r="G280">
        <v>4.1735767180854803E-2</v>
      </c>
      <c r="H280" t="s">
        <v>629</v>
      </c>
      <c r="I280" t="s">
        <v>63</v>
      </c>
      <c r="J280" t="b">
        <v>1</v>
      </c>
    </row>
    <row r="281" spans="1:10" x14ac:dyDescent="0.3">
      <c r="A281" t="s">
        <v>630</v>
      </c>
      <c r="B281">
        <v>376.59170665126402</v>
      </c>
      <c r="C281">
        <v>-0.69374533024265705</v>
      </c>
      <c r="D281">
        <v>0.17179216665299801</v>
      </c>
      <c r="E281">
        <v>-4.0382826746923302</v>
      </c>
      <c r="F281" s="2">
        <v>5.3843945337806E-5</v>
      </c>
      <c r="G281">
        <v>1.5500076486596201E-3</v>
      </c>
      <c r="H281" t="s">
        <v>631</v>
      </c>
      <c r="I281" t="s">
        <v>632</v>
      </c>
    </row>
    <row r="282" spans="1:10" x14ac:dyDescent="0.3">
      <c r="A282" t="s">
        <v>633</v>
      </c>
      <c r="B282">
        <v>180.39526870195101</v>
      </c>
      <c r="C282">
        <v>-0.69721271594391598</v>
      </c>
      <c r="D282">
        <v>0.197179967158221</v>
      </c>
      <c r="E282">
        <v>-3.5359206413928401</v>
      </c>
      <c r="F282">
        <v>4.0635674379553002E-4</v>
      </c>
      <c r="G282">
        <v>9.1880953924385698E-3</v>
      </c>
    </row>
    <row r="283" spans="1:10" x14ac:dyDescent="0.3">
      <c r="A283" t="s">
        <v>634</v>
      </c>
      <c r="B283">
        <v>1523.14322205133</v>
      </c>
      <c r="C283">
        <v>-0.71426834383781301</v>
      </c>
      <c r="D283">
        <v>0.12481578107626</v>
      </c>
      <c r="E283">
        <v>-5.7225804115379297</v>
      </c>
      <c r="F283" s="2">
        <v>1.0491815825903099E-8</v>
      </c>
      <c r="G283" s="2">
        <v>5.5286534580903103E-7</v>
      </c>
      <c r="H283" t="s">
        <v>635</v>
      </c>
      <c r="I283" t="s">
        <v>234</v>
      </c>
    </row>
    <row r="284" spans="1:10" x14ac:dyDescent="0.3">
      <c r="A284" t="s">
        <v>636</v>
      </c>
      <c r="B284">
        <v>4434.6112327659703</v>
      </c>
      <c r="C284">
        <v>-0.71965881450717495</v>
      </c>
      <c r="D284">
        <v>0.12279301838284799</v>
      </c>
      <c r="E284">
        <v>-5.8607470032490099</v>
      </c>
      <c r="F284" s="2">
        <v>4.6078956583800498E-9</v>
      </c>
      <c r="G284" s="2">
        <v>2.5355659472395698E-7</v>
      </c>
      <c r="H284" t="s">
        <v>637</v>
      </c>
      <c r="I284" t="s">
        <v>638</v>
      </c>
      <c r="J284" t="b">
        <v>1</v>
      </c>
    </row>
    <row r="285" spans="1:10" x14ac:dyDescent="0.3">
      <c r="A285" t="s">
        <v>639</v>
      </c>
      <c r="B285">
        <v>6675.1001757352697</v>
      </c>
      <c r="C285">
        <v>-0.72105191365314403</v>
      </c>
      <c r="D285">
        <v>0.12668078427425999</v>
      </c>
      <c r="E285">
        <v>-5.6918807203789203</v>
      </c>
      <c r="F285" s="2">
        <v>1.2564762079643E-8</v>
      </c>
      <c r="G285" s="2">
        <v>6.51064088426835E-7</v>
      </c>
      <c r="H285" t="s">
        <v>640</v>
      </c>
      <c r="I285" t="s">
        <v>63</v>
      </c>
      <c r="J285" t="b">
        <v>1</v>
      </c>
    </row>
    <row r="286" spans="1:10" x14ac:dyDescent="0.3">
      <c r="A286" t="s">
        <v>641</v>
      </c>
      <c r="B286">
        <v>397.16090922771002</v>
      </c>
      <c r="C286">
        <v>-0.72168639444552296</v>
      </c>
      <c r="D286">
        <v>0.15346604175179901</v>
      </c>
      <c r="E286">
        <v>-4.7025803637569998</v>
      </c>
      <c r="F286" s="2">
        <v>2.5689405452164801E-6</v>
      </c>
      <c r="G286" s="2">
        <v>9.6810135213067105E-5</v>
      </c>
      <c r="H286" t="s">
        <v>642</v>
      </c>
      <c r="I286" t="s">
        <v>643</v>
      </c>
    </row>
    <row r="287" spans="1:10" x14ac:dyDescent="0.3">
      <c r="A287" t="s">
        <v>644</v>
      </c>
      <c r="B287">
        <v>1079.06141088961</v>
      </c>
      <c r="C287">
        <v>-0.72689902651776295</v>
      </c>
      <c r="D287">
        <v>0.14336963907910499</v>
      </c>
      <c r="E287">
        <v>-5.0701043204599996</v>
      </c>
      <c r="F287" s="2">
        <v>3.9759770717609E-7</v>
      </c>
      <c r="G287" s="2">
        <v>1.65923660618854E-5</v>
      </c>
      <c r="H287" t="s">
        <v>645</v>
      </c>
      <c r="I287" t="s">
        <v>646</v>
      </c>
      <c r="J287" t="b">
        <v>1</v>
      </c>
    </row>
    <row r="288" spans="1:10" x14ac:dyDescent="0.3">
      <c r="A288" t="s">
        <v>647</v>
      </c>
      <c r="B288">
        <v>99.413147854007406</v>
      </c>
      <c r="C288">
        <v>-0.74217476278231598</v>
      </c>
      <c r="D288">
        <v>0.24410445786202301</v>
      </c>
      <c r="E288">
        <v>-3.0403982347664602</v>
      </c>
      <c r="F288">
        <v>2.3626552022613201E-3</v>
      </c>
      <c r="G288">
        <v>4.1735767180854803E-2</v>
      </c>
      <c r="H288" t="s">
        <v>648</v>
      </c>
      <c r="I288" t="s">
        <v>649</v>
      </c>
    </row>
    <row r="289" spans="1:9" x14ac:dyDescent="0.3">
      <c r="A289" t="s">
        <v>650</v>
      </c>
      <c r="B289">
        <v>3849.4290829258398</v>
      </c>
      <c r="C289">
        <v>-0.75396815324732203</v>
      </c>
      <c r="D289">
        <v>0.13752138239226799</v>
      </c>
      <c r="E289">
        <v>-5.4825521684816501</v>
      </c>
      <c r="F289" s="2">
        <v>4.19233315845935E-8</v>
      </c>
      <c r="G289" s="2">
        <v>1.9309575984666799E-6</v>
      </c>
      <c r="H289" t="s">
        <v>651</v>
      </c>
      <c r="I289" t="s">
        <v>652</v>
      </c>
    </row>
    <row r="290" spans="1:9" x14ac:dyDescent="0.3">
      <c r="A290" t="s">
        <v>653</v>
      </c>
      <c r="B290">
        <v>1055.75002379591</v>
      </c>
      <c r="C290">
        <v>-0.75629169898173698</v>
      </c>
      <c r="D290">
        <v>0.12034549953767799</v>
      </c>
      <c r="E290">
        <v>-6.28433719488575</v>
      </c>
      <c r="F290" s="2">
        <v>3.2925537147005299E-10</v>
      </c>
      <c r="G290" s="2">
        <v>1.9876795143696999E-8</v>
      </c>
      <c r="H290" t="s">
        <v>654</v>
      </c>
      <c r="I290" t="s">
        <v>655</v>
      </c>
    </row>
    <row r="291" spans="1:9" x14ac:dyDescent="0.3">
      <c r="A291" t="s">
        <v>954</v>
      </c>
      <c r="B291">
        <v>453.04150784542202</v>
      </c>
      <c r="C291">
        <v>-0.76198473422204904</v>
      </c>
      <c r="D291">
        <v>0.17531714549184901</v>
      </c>
      <c r="E291">
        <v>-4.3463218162964896</v>
      </c>
      <c r="F291" s="2">
        <v>1.3843941282216099E-5</v>
      </c>
      <c r="G291">
        <v>4.57880994110744E-4</v>
      </c>
      <c r="H291" t="s">
        <v>656</v>
      </c>
      <c r="I291" t="s">
        <v>657</v>
      </c>
    </row>
    <row r="292" spans="1:9" x14ac:dyDescent="0.3">
      <c r="A292" t="s">
        <v>658</v>
      </c>
      <c r="B292">
        <v>678.84839297922201</v>
      </c>
      <c r="C292">
        <v>-0.76393131166633199</v>
      </c>
      <c r="D292">
        <v>0.175201927239302</v>
      </c>
      <c r="E292">
        <v>-4.3602905727338603</v>
      </c>
      <c r="F292" s="2">
        <v>1.29889845268679E-5</v>
      </c>
      <c r="G292">
        <v>4.31901100470933E-4</v>
      </c>
      <c r="H292" t="s">
        <v>659</v>
      </c>
      <c r="I292" t="s">
        <v>660</v>
      </c>
    </row>
    <row r="293" spans="1:9" x14ac:dyDescent="0.3">
      <c r="A293" t="s">
        <v>955</v>
      </c>
      <c r="B293">
        <v>908.21235467370798</v>
      </c>
      <c r="C293">
        <v>-0.769625488197894</v>
      </c>
      <c r="D293">
        <v>0.133366605776467</v>
      </c>
      <c r="E293">
        <v>-5.7707511090733501</v>
      </c>
      <c r="F293" s="2">
        <v>7.8918966152149308E-9</v>
      </c>
      <c r="G293" s="2">
        <v>4.2303287201212399E-7</v>
      </c>
      <c r="H293" t="s">
        <v>661</v>
      </c>
      <c r="I293" t="s">
        <v>662</v>
      </c>
    </row>
    <row r="294" spans="1:9" x14ac:dyDescent="0.3">
      <c r="A294" t="s">
        <v>663</v>
      </c>
      <c r="B294">
        <v>147.70759056391199</v>
      </c>
      <c r="C294">
        <v>-0.78331676568540798</v>
      </c>
      <c r="D294">
        <v>0.20779373384445601</v>
      </c>
      <c r="E294">
        <v>-3.7696842498232401</v>
      </c>
      <c r="F294">
        <v>1.63454204418762E-4</v>
      </c>
      <c r="G294">
        <v>4.18254421018873E-3</v>
      </c>
      <c r="H294" t="s">
        <v>664</v>
      </c>
      <c r="I294" t="s">
        <v>665</v>
      </c>
    </row>
    <row r="295" spans="1:9" x14ac:dyDescent="0.3">
      <c r="A295" t="s">
        <v>666</v>
      </c>
      <c r="B295">
        <v>7475.1380558590499</v>
      </c>
      <c r="C295">
        <v>-0.79196159873044902</v>
      </c>
      <c r="D295">
        <v>0.106531051970901</v>
      </c>
      <c r="E295">
        <v>-7.4340916012617297</v>
      </c>
      <c r="F295" s="2">
        <v>1.05288991764339E-13</v>
      </c>
      <c r="G295" s="2">
        <v>7.9839872047641199E-12</v>
      </c>
      <c r="H295" t="s">
        <v>667</v>
      </c>
      <c r="I295" t="s">
        <v>668</v>
      </c>
    </row>
    <row r="296" spans="1:9" x14ac:dyDescent="0.3">
      <c r="A296" t="s">
        <v>669</v>
      </c>
      <c r="B296">
        <v>113.62206157527901</v>
      </c>
      <c r="C296">
        <v>-0.79853304892266197</v>
      </c>
      <c r="D296">
        <v>0.26458081052808102</v>
      </c>
      <c r="E296">
        <v>-3.0181064429005899</v>
      </c>
      <c r="F296">
        <v>2.54359545402482E-3</v>
      </c>
      <c r="G296">
        <v>4.3811846352150498E-2</v>
      </c>
      <c r="H296" t="s">
        <v>670</v>
      </c>
      <c r="I296" t="s">
        <v>671</v>
      </c>
    </row>
    <row r="297" spans="1:9" x14ac:dyDescent="0.3">
      <c r="A297" t="s">
        <v>956</v>
      </c>
      <c r="B297">
        <v>1127.5934170483299</v>
      </c>
      <c r="C297">
        <v>-0.79902329605848499</v>
      </c>
      <c r="D297">
        <v>0.124023513627254</v>
      </c>
      <c r="E297">
        <v>-6.4425145900954597</v>
      </c>
      <c r="F297" s="2">
        <v>1.1751006374664399E-10</v>
      </c>
      <c r="G297" s="2">
        <v>7.4558936364962706E-9</v>
      </c>
      <c r="H297" t="s">
        <v>672</v>
      </c>
      <c r="I297" t="s">
        <v>673</v>
      </c>
    </row>
    <row r="298" spans="1:9" x14ac:dyDescent="0.3">
      <c r="A298" t="s">
        <v>674</v>
      </c>
      <c r="B298">
        <v>328.879629898882</v>
      </c>
      <c r="C298">
        <v>-0.79911573429830596</v>
      </c>
      <c r="D298">
        <v>0.18119562692355301</v>
      </c>
      <c r="E298">
        <v>-4.4102374205501897</v>
      </c>
      <c r="F298" s="2">
        <v>1.0325734526649601E-5</v>
      </c>
      <c r="G298">
        <v>3.4954955899509403E-4</v>
      </c>
      <c r="H298" t="s">
        <v>675</v>
      </c>
      <c r="I298" t="s">
        <v>63</v>
      </c>
    </row>
    <row r="299" spans="1:9" x14ac:dyDescent="0.3">
      <c r="A299" t="s">
        <v>676</v>
      </c>
      <c r="B299">
        <v>2753.72135939487</v>
      </c>
      <c r="C299">
        <v>-0.80423092384317996</v>
      </c>
      <c r="D299">
        <v>0.11388781214140201</v>
      </c>
      <c r="E299">
        <v>-7.0616065821393903</v>
      </c>
      <c r="F299" s="2">
        <v>1.64588427963678E-12</v>
      </c>
      <c r="G299" s="2">
        <v>1.14989982593051E-10</v>
      </c>
      <c r="H299" t="s">
        <v>677</v>
      </c>
      <c r="I299" t="s">
        <v>678</v>
      </c>
    </row>
    <row r="300" spans="1:9" x14ac:dyDescent="0.3">
      <c r="A300" t="s">
        <v>679</v>
      </c>
      <c r="B300">
        <v>323.310200194066</v>
      </c>
      <c r="C300">
        <v>-0.80760910316541201</v>
      </c>
      <c r="D300">
        <v>0.15820549343786</v>
      </c>
      <c r="E300">
        <v>-5.10481074718576</v>
      </c>
      <c r="F300" s="2">
        <v>3.31125732212612E-7</v>
      </c>
      <c r="G300" s="2">
        <v>1.40063932169934E-5</v>
      </c>
      <c r="H300" t="s">
        <v>680</v>
      </c>
      <c r="I300" t="s">
        <v>42</v>
      </c>
    </row>
    <row r="301" spans="1:9" x14ac:dyDescent="0.3">
      <c r="A301" t="s">
        <v>681</v>
      </c>
      <c r="B301">
        <v>77.489949014266799</v>
      </c>
      <c r="C301">
        <v>-0.82188893909428895</v>
      </c>
      <c r="D301">
        <v>0.27174485177130703</v>
      </c>
      <c r="E301">
        <v>-3.02448761673678</v>
      </c>
      <c r="F301">
        <v>2.4905466716140701E-3</v>
      </c>
      <c r="G301">
        <v>4.3137100847064902E-2</v>
      </c>
      <c r="H301" t="s">
        <v>682</v>
      </c>
      <c r="I301" t="s">
        <v>207</v>
      </c>
    </row>
    <row r="302" spans="1:9" x14ac:dyDescent="0.3">
      <c r="A302" t="s">
        <v>957</v>
      </c>
      <c r="B302">
        <v>234.15871949286199</v>
      </c>
      <c r="C302">
        <v>-0.82311086099242303</v>
      </c>
      <c r="D302">
        <v>0.221962766102973</v>
      </c>
      <c r="E302">
        <v>-3.7083285428627399</v>
      </c>
      <c r="F302">
        <v>2.08631853726536E-4</v>
      </c>
      <c r="G302">
        <v>5.18909146588641E-3</v>
      </c>
      <c r="H302" t="s">
        <v>683</v>
      </c>
      <c r="I302" t="s">
        <v>684</v>
      </c>
    </row>
    <row r="303" spans="1:9" x14ac:dyDescent="0.3">
      <c r="A303" t="s">
        <v>685</v>
      </c>
      <c r="B303">
        <v>651.54103572405199</v>
      </c>
      <c r="C303">
        <v>-0.83727315828221704</v>
      </c>
      <c r="D303">
        <v>0.139798515748178</v>
      </c>
      <c r="E303">
        <v>-5.9891419719392198</v>
      </c>
      <c r="F303" s="2">
        <v>2.1095096172586499E-9</v>
      </c>
      <c r="G303" s="2">
        <v>1.18170547748777E-7</v>
      </c>
      <c r="H303" t="s">
        <v>686</v>
      </c>
      <c r="I303" t="s">
        <v>63</v>
      </c>
    </row>
    <row r="304" spans="1:9" x14ac:dyDescent="0.3">
      <c r="A304" t="s">
        <v>687</v>
      </c>
      <c r="B304">
        <v>36511.625838750602</v>
      </c>
      <c r="C304">
        <v>-0.84656768109151104</v>
      </c>
      <c r="D304">
        <v>0.1161867918007</v>
      </c>
      <c r="E304">
        <v>-7.2862643676715297</v>
      </c>
      <c r="F304" s="2">
        <v>3.1866737674099799E-13</v>
      </c>
      <c r="G304" s="2">
        <v>2.33114558655944E-11</v>
      </c>
      <c r="H304" t="s">
        <v>688</v>
      </c>
      <c r="I304" t="s">
        <v>689</v>
      </c>
    </row>
    <row r="305" spans="1:10" x14ac:dyDescent="0.3">
      <c r="A305" t="s">
        <v>958</v>
      </c>
      <c r="B305">
        <v>497.433916986741</v>
      </c>
      <c r="C305">
        <v>-0.85656286621795297</v>
      </c>
      <c r="D305">
        <v>0.14801231402288501</v>
      </c>
      <c r="E305">
        <v>-5.7871054301976104</v>
      </c>
      <c r="F305" s="2">
        <v>7.1609637151048503E-9</v>
      </c>
      <c r="G305" s="2">
        <v>3.9058659982914001E-7</v>
      </c>
      <c r="H305" t="s">
        <v>690</v>
      </c>
      <c r="I305" t="s">
        <v>691</v>
      </c>
      <c r="J305" t="b">
        <v>1</v>
      </c>
    </row>
    <row r="306" spans="1:10" x14ac:dyDescent="0.3">
      <c r="A306" t="s">
        <v>692</v>
      </c>
      <c r="B306">
        <v>41752.8995417365</v>
      </c>
      <c r="C306">
        <v>-0.86704209882852601</v>
      </c>
      <c r="D306">
        <v>0.151051697503371</v>
      </c>
      <c r="E306">
        <v>-5.7400354524925401</v>
      </c>
      <c r="F306" s="2">
        <v>9.4656732967961097E-9</v>
      </c>
      <c r="G306" s="2">
        <v>5.0305603896989897E-7</v>
      </c>
      <c r="H306" t="s">
        <v>693</v>
      </c>
      <c r="I306" t="s">
        <v>584</v>
      </c>
    </row>
    <row r="307" spans="1:10" x14ac:dyDescent="0.3">
      <c r="A307" t="s">
        <v>959</v>
      </c>
      <c r="B307">
        <v>537.38384023556603</v>
      </c>
      <c r="C307">
        <v>-0.91050474671568404</v>
      </c>
      <c r="D307">
        <v>0.148513808956238</v>
      </c>
      <c r="E307">
        <v>-6.1307749973874603</v>
      </c>
      <c r="F307" s="2">
        <v>8.7452012941023196E-10</v>
      </c>
      <c r="G307" s="2">
        <v>5.0349686709933501E-8</v>
      </c>
      <c r="H307" t="s">
        <v>694</v>
      </c>
      <c r="I307" t="s">
        <v>695</v>
      </c>
    </row>
    <row r="308" spans="1:10" x14ac:dyDescent="0.3">
      <c r="A308" t="s">
        <v>960</v>
      </c>
      <c r="B308">
        <v>208.86668161149001</v>
      </c>
      <c r="C308">
        <v>-0.91487015922107595</v>
      </c>
      <c r="D308">
        <v>0.186229038811559</v>
      </c>
      <c r="E308">
        <v>-4.9126074271736604</v>
      </c>
      <c r="F308" s="2">
        <v>8.9873111289583397E-7</v>
      </c>
      <c r="G308" s="2">
        <v>3.6288440561268099E-5</v>
      </c>
      <c r="H308" t="s">
        <v>696</v>
      </c>
      <c r="I308" t="s">
        <v>63</v>
      </c>
    </row>
    <row r="309" spans="1:10" x14ac:dyDescent="0.3">
      <c r="A309" t="s">
        <v>697</v>
      </c>
      <c r="B309">
        <v>2285.2894631041199</v>
      </c>
      <c r="C309">
        <v>-0.91671014633511905</v>
      </c>
      <c r="D309">
        <v>0.162982067115508</v>
      </c>
      <c r="E309">
        <v>-5.6246074341751298</v>
      </c>
      <c r="F309" s="2">
        <v>1.85930310307414E-8</v>
      </c>
      <c r="G309" s="2">
        <v>9.2489173559319995E-7</v>
      </c>
      <c r="H309" t="s">
        <v>698</v>
      </c>
      <c r="I309" t="s">
        <v>234</v>
      </c>
    </row>
    <row r="310" spans="1:10" x14ac:dyDescent="0.3">
      <c r="A310" t="s">
        <v>699</v>
      </c>
      <c r="B310">
        <v>3159.1907773173202</v>
      </c>
      <c r="C310">
        <v>-0.94331019979418196</v>
      </c>
      <c r="D310">
        <v>0.13079998397988499</v>
      </c>
      <c r="E310">
        <v>-7.2118525636765201</v>
      </c>
      <c r="F310" s="2">
        <v>5.51957201960433E-13</v>
      </c>
      <c r="G310" s="2">
        <v>3.94490791010342E-11</v>
      </c>
      <c r="H310" t="s">
        <v>700</v>
      </c>
      <c r="I310" t="s">
        <v>65</v>
      </c>
    </row>
    <row r="311" spans="1:10" x14ac:dyDescent="0.3">
      <c r="A311" t="s">
        <v>701</v>
      </c>
      <c r="B311">
        <v>7938.4939542102302</v>
      </c>
      <c r="C311">
        <v>-0.95834319409599</v>
      </c>
      <c r="D311">
        <v>0.14553993624304301</v>
      </c>
      <c r="E311">
        <v>-6.5847438087070103</v>
      </c>
      <c r="F311" s="2">
        <v>4.5567041560488803E-11</v>
      </c>
      <c r="G311" s="2">
        <v>3.0466221980980602E-9</v>
      </c>
      <c r="H311" t="s">
        <v>702</v>
      </c>
      <c r="I311" t="s">
        <v>589</v>
      </c>
    </row>
    <row r="312" spans="1:10" x14ac:dyDescent="0.3">
      <c r="A312" t="s">
        <v>703</v>
      </c>
      <c r="B312">
        <v>85.257407064106502</v>
      </c>
      <c r="C312">
        <v>-0.96202340319549695</v>
      </c>
      <c r="D312">
        <v>0.27979835840303802</v>
      </c>
      <c r="E312">
        <v>-3.4382739365816501</v>
      </c>
      <c r="F312">
        <v>5.8543512932580097E-4</v>
      </c>
      <c r="G312">
        <v>1.2639707063013299E-2</v>
      </c>
      <c r="I312" t="s">
        <v>63</v>
      </c>
    </row>
    <row r="313" spans="1:10" x14ac:dyDescent="0.3">
      <c r="A313" t="s">
        <v>704</v>
      </c>
      <c r="B313">
        <v>808.841160325597</v>
      </c>
      <c r="C313">
        <v>-0.976556902827038</v>
      </c>
      <c r="D313">
        <v>0.13188061352008501</v>
      </c>
      <c r="E313">
        <v>-7.4048556248057604</v>
      </c>
      <c r="F313" s="2">
        <v>1.3129322949995099E-13</v>
      </c>
      <c r="G313" s="2">
        <v>9.8359192895264394E-12</v>
      </c>
      <c r="H313" t="s">
        <v>705</v>
      </c>
      <c r="I313" t="s">
        <v>706</v>
      </c>
      <c r="J313" t="b">
        <v>1</v>
      </c>
    </row>
    <row r="314" spans="1:10" x14ac:dyDescent="0.3">
      <c r="A314" t="s">
        <v>707</v>
      </c>
      <c r="B314">
        <v>3674.2097171676501</v>
      </c>
      <c r="C314">
        <v>-0.97859137206079805</v>
      </c>
      <c r="D314">
        <v>0.156462008436171</v>
      </c>
      <c r="E314">
        <v>-6.25449834015149</v>
      </c>
      <c r="F314" s="2">
        <v>3.9879570401516802E-10</v>
      </c>
      <c r="G314" s="2">
        <v>2.38433816112146E-8</v>
      </c>
      <c r="H314" t="s">
        <v>708</v>
      </c>
      <c r="I314" t="s">
        <v>709</v>
      </c>
    </row>
    <row r="315" spans="1:10" x14ac:dyDescent="0.3">
      <c r="A315" t="s">
        <v>710</v>
      </c>
      <c r="B315">
        <v>8406.8145225008902</v>
      </c>
      <c r="C315">
        <v>-0.98095897108862995</v>
      </c>
      <c r="D315">
        <v>0.13254586542385999</v>
      </c>
      <c r="E315">
        <v>-7.4009020798323997</v>
      </c>
      <c r="F315" s="2">
        <v>1.35262450247234E-13</v>
      </c>
      <c r="G315" s="2">
        <v>1.0012641852825001E-11</v>
      </c>
      <c r="H315" t="s">
        <v>711</v>
      </c>
      <c r="I315" t="s">
        <v>712</v>
      </c>
    </row>
    <row r="316" spans="1:10" x14ac:dyDescent="0.3">
      <c r="A316" t="s">
        <v>713</v>
      </c>
      <c r="B316">
        <v>6229.4467814183399</v>
      </c>
      <c r="C316">
        <v>-0.98583436536382396</v>
      </c>
      <c r="D316">
        <v>0.129401277452528</v>
      </c>
      <c r="E316">
        <v>-7.6184283862690796</v>
      </c>
      <c r="F316" s="2">
        <v>2.5678288341035701E-14</v>
      </c>
      <c r="G316" s="2">
        <v>2.04702047313538E-12</v>
      </c>
      <c r="H316" t="s">
        <v>714</v>
      </c>
      <c r="I316" t="s">
        <v>42</v>
      </c>
    </row>
    <row r="317" spans="1:10" x14ac:dyDescent="0.3">
      <c r="A317" t="s">
        <v>715</v>
      </c>
      <c r="B317">
        <v>15907.5630770274</v>
      </c>
      <c r="C317">
        <v>-0.98679425157692302</v>
      </c>
      <c r="D317">
        <v>0.12501091352897301</v>
      </c>
      <c r="E317">
        <v>-7.8936648306966903</v>
      </c>
      <c r="F317" s="2">
        <v>2.9343956984396802E-15</v>
      </c>
      <c r="G317" s="2">
        <v>2.5341767295691601E-13</v>
      </c>
      <c r="H317" t="s">
        <v>716</v>
      </c>
      <c r="I317" t="s">
        <v>717</v>
      </c>
    </row>
    <row r="318" spans="1:10" x14ac:dyDescent="0.3">
      <c r="A318" t="s">
        <v>718</v>
      </c>
      <c r="B318">
        <v>3928.6226003553902</v>
      </c>
      <c r="C318">
        <v>-0.98977085952018895</v>
      </c>
      <c r="D318">
        <v>0.153893625750158</v>
      </c>
      <c r="E318">
        <v>-6.4315260277709996</v>
      </c>
      <c r="F318" s="2">
        <v>1.2632914436548801E-10</v>
      </c>
      <c r="G318" s="2">
        <v>7.9344911077232806E-9</v>
      </c>
      <c r="H318" t="s">
        <v>719</v>
      </c>
      <c r="I318" t="s">
        <v>720</v>
      </c>
    </row>
    <row r="319" spans="1:10" x14ac:dyDescent="0.3">
      <c r="A319" t="s">
        <v>721</v>
      </c>
      <c r="B319">
        <v>24931.574935456701</v>
      </c>
      <c r="C319">
        <v>-0.99621414132658104</v>
      </c>
      <c r="D319">
        <v>0.14339361366982301</v>
      </c>
      <c r="E319">
        <v>-6.9474094126705896</v>
      </c>
      <c r="F319" s="2">
        <v>3.7205481030927904E-12</v>
      </c>
      <c r="G319" s="2">
        <v>2.5704853450034398E-10</v>
      </c>
      <c r="H319" t="s">
        <v>722</v>
      </c>
      <c r="I319" t="s">
        <v>723</v>
      </c>
    </row>
    <row r="320" spans="1:10" x14ac:dyDescent="0.3">
      <c r="A320" t="s">
        <v>724</v>
      </c>
      <c r="B320">
        <v>6264.2457689611801</v>
      </c>
      <c r="C320">
        <v>-1.01808667138016</v>
      </c>
      <c r="D320">
        <v>0.154296782193207</v>
      </c>
      <c r="E320">
        <v>-6.5982365731084398</v>
      </c>
      <c r="F320" s="2">
        <v>4.1607696765376799E-11</v>
      </c>
      <c r="G320" s="2">
        <v>2.81213759225122E-9</v>
      </c>
      <c r="H320" t="s">
        <v>725</v>
      </c>
      <c r="I320" t="s">
        <v>726</v>
      </c>
    </row>
    <row r="321" spans="1:10" x14ac:dyDescent="0.3">
      <c r="A321" t="s">
        <v>727</v>
      </c>
      <c r="B321">
        <v>3020.08617547827</v>
      </c>
      <c r="C321">
        <v>-1.0385648376833301</v>
      </c>
      <c r="D321">
        <v>0.124819739176551</v>
      </c>
      <c r="E321">
        <v>-8.3205176083113894</v>
      </c>
      <c r="F321" s="2">
        <v>8.7579999742119605E-17</v>
      </c>
      <c r="G321" s="2">
        <v>8.6440069586745997E-15</v>
      </c>
      <c r="H321" t="s">
        <v>728</v>
      </c>
      <c r="I321" t="s">
        <v>729</v>
      </c>
      <c r="J321" t="b">
        <v>1</v>
      </c>
    </row>
    <row r="322" spans="1:10" x14ac:dyDescent="0.3">
      <c r="A322" t="s">
        <v>730</v>
      </c>
      <c r="B322">
        <v>256.36577423958499</v>
      </c>
      <c r="C322">
        <v>-1.0452527331430601</v>
      </c>
      <c r="D322">
        <v>0.16980791576114901</v>
      </c>
      <c r="E322">
        <v>-6.1555006341006404</v>
      </c>
      <c r="F322" s="2">
        <v>7.4840696474854705E-10</v>
      </c>
      <c r="G322" s="2">
        <v>4.3901834969872297E-8</v>
      </c>
      <c r="H322" t="s">
        <v>731</v>
      </c>
      <c r="I322" t="s">
        <v>732</v>
      </c>
      <c r="J322" t="b">
        <v>1</v>
      </c>
    </row>
    <row r="323" spans="1:10" x14ac:dyDescent="0.3">
      <c r="A323" t="s">
        <v>733</v>
      </c>
      <c r="B323">
        <v>4922.2530167659997</v>
      </c>
      <c r="C323">
        <v>-1.0479498667429199</v>
      </c>
      <c r="D323">
        <v>0.123683486196398</v>
      </c>
      <c r="E323">
        <v>-8.4728357759811992</v>
      </c>
      <c r="F323" s="2">
        <v>2.3949010566313801E-17</v>
      </c>
      <c r="G323" s="2">
        <v>2.5239821644294801E-15</v>
      </c>
      <c r="H323" t="s">
        <v>734</v>
      </c>
      <c r="I323" t="s">
        <v>735</v>
      </c>
    </row>
    <row r="324" spans="1:10" x14ac:dyDescent="0.3">
      <c r="A324" t="s">
        <v>736</v>
      </c>
      <c r="B324">
        <v>6682.9569205097496</v>
      </c>
      <c r="C324">
        <v>-1.0503771218025599</v>
      </c>
      <c r="D324">
        <v>0.10456514600939699</v>
      </c>
      <c r="E324">
        <v>-10.045193469228799</v>
      </c>
      <c r="F324" s="2">
        <v>9.6458212424332803E-24</v>
      </c>
      <c r="G324" s="2">
        <v>1.5378901662935899E-21</v>
      </c>
      <c r="H324" t="s">
        <v>737</v>
      </c>
      <c r="I324" t="s">
        <v>14</v>
      </c>
    </row>
    <row r="325" spans="1:10" x14ac:dyDescent="0.3">
      <c r="A325" t="s">
        <v>738</v>
      </c>
      <c r="B325">
        <v>3467.8038793229798</v>
      </c>
      <c r="C325">
        <v>-1.0915017411374699</v>
      </c>
      <c r="D325">
        <v>0.107885388658107</v>
      </c>
      <c r="E325">
        <v>-10.117234175208701</v>
      </c>
      <c r="F325" s="2">
        <v>4.6332341122685902E-24</v>
      </c>
      <c r="G325" s="2">
        <v>7.58143413423318E-22</v>
      </c>
      <c r="H325" t="s">
        <v>739</v>
      </c>
      <c r="I325" t="s">
        <v>239</v>
      </c>
    </row>
    <row r="326" spans="1:10" x14ac:dyDescent="0.3">
      <c r="A326" t="s">
        <v>740</v>
      </c>
      <c r="B326">
        <v>49379.023118079</v>
      </c>
      <c r="C326">
        <v>-1.09198892108006</v>
      </c>
      <c r="D326">
        <v>0.123211674534943</v>
      </c>
      <c r="E326">
        <v>-8.8627065998553007</v>
      </c>
      <c r="F326" s="2">
        <v>7.8094908417709596E-19</v>
      </c>
      <c r="G326" s="2">
        <v>9.5214537361042799E-17</v>
      </c>
    </row>
    <row r="327" spans="1:10" x14ac:dyDescent="0.3">
      <c r="A327" t="s">
        <v>741</v>
      </c>
      <c r="B327">
        <v>7357.58474027379</v>
      </c>
      <c r="C327">
        <v>-1.1001231253956401</v>
      </c>
      <c r="D327">
        <v>0.13251337300963201</v>
      </c>
      <c r="E327">
        <v>-8.3019781355627504</v>
      </c>
      <c r="F327" s="2">
        <v>1.02392053811152E-16</v>
      </c>
      <c r="G327" s="2">
        <v>9.7949813938114598E-15</v>
      </c>
      <c r="H327" t="s">
        <v>742</v>
      </c>
      <c r="I327" t="s">
        <v>42</v>
      </c>
    </row>
    <row r="328" spans="1:10" x14ac:dyDescent="0.3">
      <c r="A328" t="s">
        <v>743</v>
      </c>
      <c r="B328">
        <v>152.06359957785199</v>
      </c>
      <c r="C328">
        <v>-1.11852909207107</v>
      </c>
      <c r="D328">
        <v>0.208448895640754</v>
      </c>
      <c r="E328">
        <v>-5.3659631471436198</v>
      </c>
      <c r="F328" s="2">
        <v>8.0518382110169806E-8</v>
      </c>
      <c r="G328" s="2">
        <v>3.6279949272538801E-6</v>
      </c>
      <c r="I328" t="s">
        <v>63</v>
      </c>
      <c r="J328" t="b">
        <v>1</v>
      </c>
    </row>
    <row r="329" spans="1:10" x14ac:dyDescent="0.3">
      <c r="A329" t="s">
        <v>744</v>
      </c>
      <c r="B329">
        <v>731.69220014848895</v>
      </c>
      <c r="C329">
        <v>-1.14952929731581</v>
      </c>
      <c r="D329">
        <v>0.13105291633662999</v>
      </c>
      <c r="E329">
        <v>-8.7714896352482494</v>
      </c>
      <c r="F329" s="2">
        <v>1.7631794014161902E-18</v>
      </c>
      <c r="G329" s="2">
        <v>1.99335445781925E-16</v>
      </c>
      <c r="H329" t="s">
        <v>745</v>
      </c>
      <c r="I329" t="s">
        <v>746</v>
      </c>
    </row>
    <row r="330" spans="1:10" x14ac:dyDescent="0.3">
      <c r="A330" t="s">
        <v>747</v>
      </c>
      <c r="B330">
        <v>4866.04297295171</v>
      </c>
      <c r="C330">
        <v>-1.15090527312224</v>
      </c>
      <c r="D330">
        <v>0.14004272985461899</v>
      </c>
      <c r="E330">
        <v>-8.2182436340467007</v>
      </c>
      <c r="F330" s="2">
        <v>2.06505120947871E-16</v>
      </c>
      <c r="G330" s="2">
        <v>1.9455285485664599E-14</v>
      </c>
      <c r="H330" t="s">
        <v>748</v>
      </c>
      <c r="I330" t="s">
        <v>749</v>
      </c>
    </row>
    <row r="331" spans="1:10" x14ac:dyDescent="0.3">
      <c r="A331" t="s">
        <v>750</v>
      </c>
      <c r="B331">
        <v>472.78380334604498</v>
      </c>
      <c r="C331">
        <v>-1.1526485485710101</v>
      </c>
      <c r="D331">
        <v>0.14211879981748801</v>
      </c>
      <c r="E331">
        <v>-8.1104579411820392</v>
      </c>
      <c r="F331" s="2">
        <v>5.0429341481150596E-16</v>
      </c>
      <c r="G331" s="2">
        <v>4.6113183136734498E-14</v>
      </c>
      <c r="H331" t="s">
        <v>751</v>
      </c>
      <c r="I331" t="s">
        <v>752</v>
      </c>
    </row>
    <row r="332" spans="1:10" x14ac:dyDescent="0.3">
      <c r="A332" t="s">
        <v>753</v>
      </c>
      <c r="B332">
        <v>16276.411006213701</v>
      </c>
      <c r="C332">
        <v>-1.1544547753312699</v>
      </c>
      <c r="D332">
        <v>0.10627993182046901</v>
      </c>
      <c r="E332">
        <v>-10.862396649646</v>
      </c>
      <c r="F332" s="2">
        <v>1.7411851566468999E-27</v>
      </c>
      <c r="G332" s="2">
        <v>3.49248042065498E-25</v>
      </c>
      <c r="H332" t="s">
        <v>754</v>
      </c>
      <c r="I332" t="s">
        <v>755</v>
      </c>
    </row>
    <row r="333" spans="1:10" x14ac:dyDescent="0.3">
      <c r="A333" t="s">
        <v>756</v>
      </c>
      <c r="B333">
        <v>6539.8527497847999</v>
      </c>
      <c r="C333">
        <v>-1.16839660365855</v>
      </c>
      <c r="D333">
        <v>0.13949863791762601</v>
      </c>
      <c r="E333">
        <v>-8.3756846740573998</v>
      </c>
      <c r="F333" s="2">
        <v>5.49037346131759E-17</v>
      </c>
      <c r="G333" s="2">
        <v>5.50631325523755E-15</v>
      </c>
      <c r="H333" t="s">
        <v>757</v>
      </c>
      <c r="I333" t="s">
        <v>749</v>
      </c>
      <c r="J333" t="b">
        <v>1</v>
      </c>
    </row>
    <row r="334" spans="1:10" x14ac:dyDescent="0.3">
      <c r="A334" t="s">
        <v>961</v>
      </c>
      <c r="B334">
        <v>1207.10450358045</v>
      </c>
      <c r="C334">
        <v>-1.17986217543565</v>
      </c>
      <c r="D334">
        <v>0.117713925940109</v>
      </c>
      <c r="E334">
        <v>-10.0231316389527</v>
      </c>
      <c r="F334" s="2">
        <v>1.2061925059262001E-23</v>
      </c>
      <c r="G334" s="2">
        <v>1.8750262504622799E-21</v>
      </c>
      <c r="H334" t="s">
        <v>758</v>
      </c>
      <c r="I334" t="s">
        <v>759</v>
      </c>
    </row>
    <row r="335" spans="1:10" x14ac:dyDescent="0.3">
      <c r="A335" t="s">
        <v>760</v>
      </c>
      <c r="B335">
        <v>519.34973147907294</v>
      </c>
      <c r="C335">
        <v>-1.18919616291254</v>
      </c>
      <c r="D335">
        <v>0.15717725123576901</v>
      </c>
      <c r="E335">
        <v>-7.5659559736715103</v>
      </c>
      <c r="F335" s="2">
        <v>3.85022448335421E-14</v>
      </c>
      <c r="G335" s="2">
        <v>3.0304678275311998E-12</v>
      </c>
      <c r="H335" t="s">
        <v>761</v>
      </c>
      <c r="I335" t="s">
        <v>762</v>
      </c>
    </row>
    <row r="336" spans="1:10" x14ac:dyDescent="0.3">
      <c r="A336" t="s">
        <v>763</v>
      </c>
      <c r="B336">
        <v>37.4199259841524</v>
      </c>
      <c r="C336">
        <v>-1.2171625085037101</v>
      </c>
      <c r="D336">
        <v>0.366120743325477</v>
      </c>
      <c r="E336">
        <v>-3.3244838777727201</v>
      </c>
      <c r="F336">
        <v>8.85823550003289E-4</v>
      </c>
      <c r="G336">
        <v>1.77107743855963E-2</v>
      </c>
      <c r="I336" t="s">
        <v>764</v>
      </c>
    </row>
    <row r="337" spans="1:10" x14ac:dyDescent="0.3">
      <c r="A337" t="s">
        <v>765</v>
      </c>
      <c r="B337">
        <v>2336.4016666775601</v>
      </c>
      <c r="C337">
        <v>-1.2523518359430901</v>
      </c>
      <c r="D337">
        <v>0.119458077829683</v>
      </c>
      <c r="E337">
        <v>-10.483609469496299</v>
      </c>
      <c r="F337" s="2">
        <v>1.02745897323864E-25</v>
      </c>
      <c r="G337" s="2">
        <v>1.87904114576408E-23</v>
      </c>
      <c r="H337" t="s">
        <v>766</v>
      </c>
      <c r="I337" t="s">
        <v>55</v>
      </c>
    </row>
    <row r="338" spans="1:10" x14ac:dyDescent="0.3">
      <c r="A338" t="s">
        <v>767</v>
      </c>
      <c r="B338">
        <v>1109.68524183267</v>
      </c>
      <c r="C338">
        <v>-1.3155141888883699</v>
      </c>
      <c r="D338">
        <v>0.12370028831445</v>
      </c>
      <c r="E338">
        <v>-10.6346897554862</v>
      </c>
      <c r="F338" s="2">
        <v>2.0551156429666699E-26</v>
      </c>
      <c r="G338" s="2">
        <v>3.9933465837396097E-24</v>
      </c>
      <c r="H338" t="s">
        <v>768</v>
      </c>
      <c r="I338" t="s">
        <v>769</v>
      </c>
      <c r="J338" t="s">
        <v>966</v>
      </c>
    </row>
    <row r="339" spans="1:10" x14ac:dyDescent="0.3">
      <c r="A339" t="s">
        <v>770</v>
      </c>
      <c r="B339">
        <v>12158.845784328099</v>
      </c>
      <c r="C339">
        <v>-1.3559109043936599</v>
      </c>
      <c r="D339">
        <v>0.109051502066229</v>
      </c>
      <c r="E339">
        <v>-12.433674719768501</v>
      </c>
      <c r="F339" s="2">
        <v>1.71562567228182E-35</v>
      </c>
      <c r="G339" s="2">
        <v>5.9265335723602003E-33</v>
      </c>
      <c r="H339" t="s">
        <v>771</v>
      </c>
      <c r="I339" t="s">
        <v>749</v>
      </c>
    </row>
    <row r="340" spans="1:10" x14ac:dyDescent="0.3">
      <c r="A340" t="s">
        <v>772</v>
      </c>
      <c r="B340">
        <v>2828.0900598790099</v>
      </c>
      <c r="C340">
        <v>-1.36113670461176</v>
      </c>
      <c r="D340">
        <v>0.122469529824122</v>
      </c>
      <c r="E340">
        <v>-11.114084512012701</v>
      </c>
      <c r="F340" s="2">
        <v>1.0714392030713901E-28</v>
      </c>
      <c r="G340" s="2">
        <v>2.2973134361027399E-26</v>
      </c>
      <c r="H340" t="s">
        <v>773</v>
      </c>
      <c r="I340" t="s">
        <v>774</v>
      </c>
      <c r="J340" t="b">
        <v>1</v>
      </c>
    </row>
    <row r="341" spans="1:10" x14ac:dyDescent="0.3">
      <c r="A341" t="s">
        <v>775</v>
      </c>
      <c r="B341">
        <v>1367.5672863388199</v>
      </c>
      <c r="C341">
        <v>-1.36188952060681</v>
      </c>
      <c r="D341">
        <v>0.15474080614623401</v>
      </c>
      <c r="E341">
        <v>-8.8011013676624295</v>
      </c>
      <c r="F341" s="2">
        <v>1.3547990575451799E-18</v>
      </c>
      <c r="G341" s="2">
        <v>1.6200270268876801E-16</v>
      </c>
      <c r="H341" t="s">
        <v>776</v>
      </c>
      <c r="I341" t="s">
        <v>63</v>
      </c>
    </row>
    <row r="342" spans="1:10" x14ac:dyDescent="0.3">
      <c r="A342" t="s">
        <v>777</v>
      </c>
      <c r="B342">
        <v>216.40700632747701</v>
      </c>
      <c r="C342">
        <v>-1.3881616815264599</v>
      </c>
      <c r="D342">
        <v>0.17807260779915701</v>
      </c>
      <c r="E342">
        <v>-7.7954812853200002</v>
      </c>
      <c r="F342" s="2">
        <v>6.4163447141999298E-15</v>
      </c>
      <c r="G342" s="2">
        <v>5.3914637071479902E-13</v>
      </c>
      <c r="I342" t="s">
        <v>63</v>
      </c>
    </row>
    <row r="343" spans="1:10" x14ac:dyDescent="0.3">
      <c r="A343" t="s">
        <v>778</v>
      </c>
      <c r="B343">
        <v>433.43397377261601</v>
      </c>
      <c r="C343">
        <v>-1.40311933469911</v>
      </c>
      <c r="D343">
        <v>0.15486390051040499</v>
      </c>
      <c r="E343">
        <v>-9.0603383362724905</v>
      </c>
      <c r="F343" s="2">
        <v>1.30046542620497E-19</v>
      </c>
      <c r="G343" s="2">
        <v>1.6846445875296901E-17</v>
      </c>
      <c r="H343" t="s">
        <v>779</v>
      </c>
      <c r="I343" t="s">
        <v>780</v>
      </c>
    </row>
    <row r="344" spans="1:10" x14ac:dyDescent="0.3">
      <c r="A344" t="s">
        <v>781</v>
      </c>
      <c r="B344">
        <v>3357.5129174685899</v>
      </c>
      <c r="C344">
        <v>-1.4151198026671501</v>
      </c>
      <c r="D344">
        <v>0.11137006755029</v>
      </c>
      <c r="E344">
        <v>-12.7064644369381</v>
      </c>
      <c r="F344" s="2">
        <v>5.4440668363546896E-37</v>
      </c>
      <c r="G344" s="2">
        <v>1.9912475052031402E-34</v>
      </c>
      <c r="H344" t="s">
        <v>782</v>
      </c>
      <c r="I344" t="s">
        <v>783</v>
      </c>
    </row>
    <row r="345" spans="1:10" x14ac:dyDescent="0.3">
      <c r="A345" t="s">
        <v>784</v>
      </c>
      <c r="B345">
        <v>930.25496117382397</v>
      </c>
      <c r="C345">
        <v>-1.4421644872161501</v>
      </c>
      <c r="D345">
        <v>0.12505489398379599</v>
      </c>
      <c r="E345">
        <v>-11.5322514879187</v>
      </c>
      <c r="F345" s="2">
        <v>9.0739159335195403E-31</v>
      </c>
      <c r="G345" s="2">
        <v>2.0896892323935001E-28</v>
      </c>
      <c r="I345" t="s">
        <v>785</v>
      </c>
      <c r="J345" t="b">
        <v>1</v>
      </c>
    </row>
    <row r="346" spans="1:10" x14ac:dyDescent="0.3">
      <c r="A346" t="s">
        <v>786</v>
      </c>
      <c r="B346">
        <v>53.947682428433701</v>
      </c>
      <c r="C346">
        <v>-1.44297641487305</v>
      </c>
      <c r="D346">
        <v>0.32467051393352198</v>
      </c>
      <c r="E346">
        <v>-4.4444332113525604</v>
      </c>
      <c r="F346" s="2">
        <v>8.8123877910609304E-6</v>
      </c>
      <c r="G346">
        <v>3.04419040471205E-4</v>
      </c>
    </row>
    <row r="347" spans="1:10" x14ac:dyDescent="0.3">
      <c r="A347" t="s">
        <v>787</v>
      </c>
      <c r="B347">
        <v>851.71874219027904</v>
      </c>
      <c r="C347">
        <v>-1.4805182494442</v>
      </c>
      <c r="D347">
        <v>0.12749399552143101</v>
      </c>
      <c r="E347">
        <v>-11.6124547151347</v>
      </c>
      <c r="F347" s="2">
        <v>3.56239501481909E-31</v>
      </c>
      <c r="G347" s="2">
        <v>8.5196046931327304E-29</v>
      </c>
      <c r="H347" t="s">
        <v>788</v>
      </c>
      <c r="I347" t="s">
        <v>789</v>
      </c>
    </row>
    <row r="348" spans="1:10" x14ac:dyDescent="0.3">
      <c r="A348" t="s">
        <v>790</v>
      </c>
      <c r="B348">
        <v>161.09846125832701</v>
      </c>
      <c r="C348">
        <v>-1.5033091946475401</v>
      </c>
      <c r="D348">
        <v>0.22583170229538599</v>
      </c>
      <c r="E348">
        <v>-6.6567677583248299</v>
      </c>
      <c r="F348" s="2">
        <v>2.7991495671179301E-11</v>
      </c>
      <c r="G348" s="2">
        <v>1.9126496712460802E-9</v>
      </c>
      <c r="H348" t="s">
        <v>791</v>
      </c>
      <c r="I348" t="s">
        <v>792</v>
      </c>
      <c r="J348" t="b">
        <v>1</v>
      </c>
    </row>
    <row r="349" spans="1:10" x14ac:dyDescent="0.3">
      <c r="A349" t="s">
        <v>793</v>
      </c>
      <c r="B349">
        <v>1003.74442690964</v>
      </c>
      <c r="C349">
        <v>-1.5198937199740601</v>
      </c>
      <c r="D349">
        <v>0.14481709207910301</v>
      </c>
      <c r="E349">
        <v>-10.495264738114299</v>
      </c>
      <c r="F349" s="2">
        <v>9.0822759523016497E-26</v>
      </c>
      <c r="G349" s="2">
        <v>1.7113209658003501E-23</v>
      </c>
      <c r="H349" t="s">
        <v>794</v>
      </c>
      <c r="I349" t="s">
        <v>795</v>
      </c>
    </row>
    <row r="350" spans="1:10" x14ac:dyDescent="0.3">
      <c r="A350" t="s">
        <v>962</v>
      </c>
      <c r="B350">
        <v>1291.8719461426499</v>
      </c>
      <c r="C350">
        <v>-1.5440271298250301</v>
      </c>
      <c r="D350">
        <v>0.11917866497589</v>
      </c>
      <c r="E350">
        <v>-12.955566586833299</v>
      </c>
      <c r="F350" s="2">
        <v>2.1851670071053901E-38</v>
      </c>
      <c r="G350" s="2">
        <v>8.4921052813633295E-36</v>
      </c>
      <c r="H350" t="s">
        <v>796</v>
      </c>
      <c r="I350" t="s">
        <v>797</v>
      </c>
    </row>
    <row r="351" spans="1:10" x14ac:dyDescent="0.3">
      <c r="A351" t="s">
        <v>798</v>
      </c>
      <c r="B351">
        <v>102.781040790603</v>
      </c>
      <c r="C351">
        <v>-1.55330486797404</v>
      </c>
      <c r="D351">
        <v>0.25958439482649798</v>
      </c>
      <c r="E351">
        <v>-5.98381450861958</v>
      </c>
      <c r="F351" s="2">
        <v>2.17971535357852E-9</v>
      </c>
      <c r="G351" s="2">
        <v>1.21013125612064E-7</v>
      </c>
      <c r="H351" t="s">
        <v>799</v>
      </c>
      <c r="I351" t="s">
        <v>800</v>
      </c>
    </row>
    <row r="352" spans="1:10" x14ac:dyDescent="0.3">
      <c r="A352" t="s">
        <v>963</v>
      </c>
      <c r="B352">
        <v>3626.2180113100299</v>
      </c>
      <c r="C352">
        <v>-1.56655021995905</v>
      </c>
      <c r="D352">
        <v>0.107409240072913</v>
      </c>
      <c r="E352">
        <v>-14.584873879525</v>
      </c>
      <c r="F352" s="2">
        <v>3.5056925014787002E-48</v>
      </c>
      <c r="G352" s="2">
        <v>2.1798395974194602E-45</v>
      </c>
      <c r="H352" t="s">
        <v>801</v>
      </c>
      <c r="I352" t="s">
        <v>802</v>
      </c>
      <c r="J352" t="b">
        <v>1</v>
      </c>
    </row>
    <row r="353" spans="1:10" x14ac:dyDescent="0.3">
      <c r="A353" t="s">
        <v>964</v>
      </c>
      <c r="B353">
        <v>1221.56245944701</v>
      </c>
      <c r="C353">
        <v>-1.5834720145626799</v>
      </c>
      <c r="D353">
        <v>0.12807928448939099</v>
      </c>
      <c r="E353">
        <v>-12.3632172124903</v>
      </c>
      <c r="F353" s="2">
        <v>4.13278939688396E-35</v>
      </c>
      <c r="G353" s="2">
        <v>1.2848842234912201E-32</v>
      </c>
      <c r="H353" t="s">
        <v>803</v>
      </c>
      <c r="I353" t="s">
        <v>804</v>
      </c>
    </row>
    <row r="354" spans="1:10" x14ac:dyDescent="0.3">
      <c r="A354" t="s">
        <v>805</v>
      </c>
      <c r="B354">
        <v>257.224672</v>
      </c>
      <c r="C354">
        <v>-1.5940458152871499</v>
      </c>
      <c r="D354">
        <v>0.19558740543557099</v>
      </c>
      <c r="E354">
        <v>-8.15004325936642</v>
      </c>
      <c r="F354" s="2">
        <v>3.63794111654033E-16</v>
      </c>
      <c r="G354" s="2">
        <v>3.3762265466638503E-14</v>
      </c>
      <c r="H354" t="s">
        <v>806</v>
      </c>
      <c r="I354" t="s">
        <v>42</v>
      </c>
    </row>
    <row r="355" spans="1:10" x14ac:dyDescent="0.3">
      <c r="A355" t="s">
        <v>965</v>
      </c>
      <c r="B355">
        <v>215.757957435187</v>
      </c>
      <c r="C355">
        <v>-1.6055355048858799</v>
      </c>
      <c r="D355">
        <v>0.18295789898047601</v>
      </c>
      <c r="E355">
        <v>-8.7754369384030504</v>
      </c>
      <c r="F355" s="2">
        <v>1.7024156618971001E-18</v>
      </c>
      <c r="G355" s="2">
        <v>1.96030010845855E-16</v>
      </c>
      <c r="H355" t="s">
        <v>807</v>
      </c>
      <c r="I355" t="s">
        <v>161</v>
      </c>
      <c r="J355" t="b">
        <v>1</v>
      </c>
    </row>
    <row r="356" spans="1:10" x14ac:dyDescent="0.3">
      <c r="A356" t="s">
        <v>808</v>
      </c>
      <c r="B356">
        <v>1020.6308375508301</v>
      </c>
      <c r="C356">
        <v>-1.61082593360993</v>
      </c>
      <c r="D356">
        <v>0.13110813938237401</v>
      </c>
      <c r="E356">
        <v>-12.286238987131</v>
      </c>
      <c r="F356" s="2">
        <v>1.07387046869181E-34</v>
      </c>
      <c r="G356" s="2">
        <v>3.1796793211074703E-32</v>
      </c>
      <c r="H356" t="s">
        <v>809</v>
      </c>
      <c r="I356" t="s">
        <v>810</v>
      </c>
      <c r="J356" t="s">
        <v>966</v>
      </c>
    </row>
    <row r="357" spans="1:10" x14ac:dyDescent="0.3">
      <c r="A357" t="s">
        <v>811</v>
      </c>
      <c r="B357">
        <v>790.12689590455204</v>
      </c>
      <c r="C357">
        <v>-1.6308764699485101</v>
      </c>
      <c r="D357">
        <v>0.13527366347689099</v>
      </c>
      <c r="E357">
        <v>-12.056127024512101</v>
      </c>
      <c r="F357" s="2">
        <v>1.8005260478246599E-33</v>
      </c>
      <c r="G357" s="2">
        <v>4.6648629022390496E-31</v>
      </c>
      <c r="H357" t="s">
        <v>812</v>
      </c>
      <c r="I357" t="s">
        <v>813</v>
      </c>
      <c r="J357" t="b">
        <v>1</v>
      </c>
    </row>
    <row r="358" spans="1:10" x14ac:dyDescent="0.3">
      <c r="A358" t="s">
        <v>814</v>
      </c>
      <c r="B358">
        <v>717.29002971682598</v>
      </c>
      <c r="C358">
        <v>-1.6794280482934001</v>
      </c>
      <c r="D358">
        <v>0.13679119923202801</v>
      </c>
      <c r="E358">
        <v>-12.277310658302801</v>
      </c>
      <c r="F358" s="2">
        <v>1.19918568455927E-34</v>
      </c>
      <c r="G358" s="2">
        <v>3.3893348120861497E-32</v>
      </c>
      <c r="H358" t="s">
        <v>815</v>
      </c>
      <c r="I358" t="s">
        <v>77</v>
      </c>
    </row>
    <row r="359" spans="1:10" x14ac:dyDescent="0.3">
      <c r="A359" t="s">
        <v>816</v>
      </c>
      <c r="B359">
        <v>605.354834437043</v>
      </c>
      <c r="C359">
        <v>-1.73054964663147</v>
      </c>
      <c r="D359">
        <v>0.143030771375317</v>
      </c>
      <c r="E359">
        <v>-12.09914223346</v>
      </c>
      <c r="F359" s="2">
        <v>1.06720445371365E-33</v>
      </c>
      <c r="G359" s="2">
        <v>2.8851640405180398E-31</v>
      </c>
      <c r="H359" t="s">
        <v>817</v>
      </c>
      <c r="I359" t="s">
        <v>818</v>
      </c>
      <c r="J359" t="s">
        <v>966</v>
      </c>
    </row>
    <row r="360" spans="1:10" x14ac:dyDescent="0.3">
      <c r="A360" t="s">
        <v>819</v>
      </c>
      <c r="B360">
        <v>702.69250221313405</v>
      </c>
      <c r="C360">
        <v>-1.7787454141477801</v>
      </c>
      <c r="D360">
        <v>0.13441769963085501</v>
      </c>
      <c r="E360">
        <v>-13.2329702043158</v>
      </c>
      <c r="F360" s="2">
        <v>5.6605404223846802E-40</v>
      </c>
      <c r="G360" s="2">
        <v>2.3464826897592E-37</v>
      </c>
      <c r="H360" t="s">
        <v>820</v>
      </c>
      <c r="I360" t="s">
        <v>32</v>
      </c>
    </row>
    <row r="361" spans="1:10" x14ac:dyDescent="0.3">
      <c r="A361" t="s">
        <v>821</v>
      </c>
      <c r="B361">
        <v>138.42332397405301</v>
      </c>
      <c r="C361">
        <v>-1.83915673359266</v>
      </c>
      <c r="D361">
        <v>0.23398839152054901</v>
      </c>
      <c r="E361">
        <v>-7.8600340881917203</v>
      </c>
      <c r="F361" s="2">
        <v>3.8402893605219301E-15</v>
      </c>
      <c r="G361" s="2">
        <v>3.2710848279075802E-13</v>
      </c>
      <c r="H361" t="s">
        <v>822</v>
      </c>
      <c r="I361" t="s">
        <v>180</v>
      </c>
      <c r="J361" t="b">
        <v>1</v>
      </c>
    </row>
    <row r="362" spans="1:10" x14ac:dyDescent="0.3">
      <c r="A362" t="s">
        <v>823</v>
      </c>
      <c r="B362">
        <v>316.76938541314001</v>
      </c>
      <c r="C362">
        <v>-1.8447801752379001</v>
      </c>
      <c r="D362">
        <v>0.19036813880164499</v>
      </c>
      <c r="E362">
        <v>-9.6905931152695608</v>
      </c>
      <c r="F362" s="2">
        <v>3.3060312896258002E-22</v>
      </c>
      <c r="G362" s="2">
        <v>4.7806750136960902E-20</v>
      </c>
      <c r="H362" t="s">
        <v>824</v>
      </c>
      <c r="I362" t="s">
        <v>180</v>
      </c>
      <c r="J362" t="b">
        <v>1</v>
      </c>
    </row>
    <row r="363" spans="1:10" x14ac:dyDescent="0.3">
      <c r="A363" t="s">
        <v>825</v>
      </c>
      <c r="B363">
        <v>2108.0605802401101</v>
      </c>
      <c r="C363">
        <v>-1.8709944243515599</v>
      </c>
      <c r="D363">
        <v>0.55685990669053698</v>
      </c>
      <c r="E363">
        <v>-3.3599014794780802</v>
      </c>
      <c r="F363">
        <v>7.7970271771402196E-4</v>
      </c>
      <c r="G363">
        <v>1.6130580569913799E-2</v>
      </c>
      <c r="H363" t="s">
        <v>826</v>
      </c>
      <c r="I363" t="s">
        <v>827</v>
      </c>
    </row>
    <row r="364" spans="1:10" x14ac:dyDescent="0.3">
      <c r="A364" t="s">
        <v>828</v>
      </c>
      <c r="B364">
        <v>4062.67931532486</v>
      </c>
      <c r="C364">
        <v>-1.87301684507365</v>
      </c>
      <c r="D364">
        <v>0.52392152259941605</v>
      </c>
      <c r="E364">
        <v>-3.5749950408235698</v>
      </c>
      <c r="F364">
        <v>3.5023453471372501E-4</v>
      </c>
      <c r="G364">
        <v>8.1538785768355496E-3</v>
      </c>
      <c r="H364" t="s">
        <v>829</v>
      </c>
      <c r="I364" t="s">
        <v>830</v>
      </c>
    </row>
    <row r="365" spans="1:10" x14ac:dyDescent="0.3">
      <c r="A365" t="s">
        <v>831</v>
      </c>
      <c r="B365">
        <v>99.152111959408003</v>
      </c>
      <c r="C365">
        <v>-1.9063644736401699</v>
      </c>
      <c r="D365">
        <v>0.252600021676324</v>
      </c>
      <c r="E365">
        <v>-7.5469687650421102</v>
      </c>
      <c r="F365" s="2">
        <v>4.4550537704811399E-14</v>
      </c>
      <c r="G365" s="2">
        <v>3.4626905431064601E-12</v>
      </c>
    </row>
    <row r="366" spans="1:10" x14ac:dyDescent="0.3">
      <c r="A366" t="s">
        <v>832</v>
      </c>
      <c r="B366">
        <v>536.76395288881702</v>
      </c>
      <c r="C366">
        <v>-1.99738753257908</v>
      </c>
      <c r="D366">
        <v>0.14838831387747001</v>
      </c>
      <c r="E366">
        <v>-13.460544704540499</v>
      </c>
      <c r="F366" s="2">
        <v>2.6694107963660499E-41</v>
      </c>
      <c r="G366" s="2">
        <v>1.1855997379860099E-38</v>
      </c>
      <c r="J366" t="b">
        <v>1</v>
      </c>
    </row>
    <row r="367" spans="1:10" x14ac:dyDescent="0.3">
      <c r="A367" t="s">
        <v>833</v>
      </c>
      <c r="B367">
        <v>3345.11615401678</v>
      </c>
      <c r="C367">
        <v>-2.0719314451527802</v>
      </c>
      <c r="D367">
        <v>0.11044758022220599</v>
      </c>
      <c r="E367">
        <v>-18.759410038538899</v>
      </c>
      <c r="F367" s="2">
        <v>1.6218966342805101E-78</v>
      </c>
      <c r="G367" s="2">
        <v>1.2606191589945299E-75</v>
      </c>
      <c r="H367" t="s">
        <v>834</v>
      </c>
      <c r="I367" t="s">
        <v>835</v>
      </c>
    </row>
    <row r="368" spans="1:10" x14ac:dyDescent="0.3">
      <c r="A368" t="s">
        <v>836</v>
      </c>
      <c r="B368">
        <v>6425.9023282789203</v>
      </c>
      <c r="C368">
        <v>-2.0733393122807802</v>
      </c>
      <c r="D368">
        <v>0.61715777228669699</v>
      </c>
      <c r="E368">
        <v>-3.3594963968429501</v>
      </c>
      <c r="F368">
        <v>7.80846695327123E-4</v>
      </c>
      <c r="G368">
        <v>1.6130580569913799E-2</v>
      </c>
      <c r="H368" t="s">
        <v>837</v>
      </c>
      <c r="I368" t="s">
        <v>42</v>
      </c>
    </row>
    <row r="369" spans="1:10" x14ac:dyDescent="0.3">
      <c r="A369" t="s">
        <v>838</v>
      </c>
      <c r="B369">
        <v>494.03699080858098</v>
      </c>
      <c r="C369">
        <v>-2.10750456439238</v>
      </c>
      <c r="D369">
        <v>0.156140327650995</v>
      </c>
      <c r="E369">
        <v>-13.497503150519</v>
      </c>
      <c r="F369" s="2">
        <v>1.6176612853568499E-41</v>
      </c>
      <c r="G369" s="2">
        <v>7.7373983633453204E-39</v>
      </c>
      <c r="H369" t="s">
        <v>839</v>
      </c>
      <c r="I369" t="s">
        <v>840</v>
      </c>
    </row>
    <row r="370" spans="1:10" x14ac:dyDescent="0.3">
      <c r="A370" t="s">
        <v>841</v>
      </c>
      <c r="B370">
        <v>1876.63575519203</v>
      </c>
      <c r="C370">
        <v>-2.1972773408139901</v>
      </c>
      <c r="D370">
        <v>0.124360218604328</v>
      </c>
      <c r="E370">
        <v>-17.66865132173</v>
      </c>
      <c r="F370" s="2">
        <v>7.3124284176882405E-70</v>
      </c>
      <c r="G370" s="2">
        <v>5.0520755445761697E-67</v>
      </c>
      <c r="H370" t="s">
        <v>842</v>
      </c>
      <c r="I370" t="s">
        <v>843</v>
      </c>
    </row>
    <row r="371" spans="1:10" x14ac:dyDescent="0.3">
      <c r="A371" t="s">
        <v>844</v>
      </c>
      <c r="B371">
        <v>260.73924890131701</v>
      </c>
      <c r="C371">
        <v>-2.4953161256913599</v>
      </c>
      <c r="D371">
        <v>0.51024577585427899</v>
      </c>
      <c r="E371">
        <v>-4.8904199579380601</v>
      </c>
      <c r="F371" s="2">
        <v>1.0062106924368501E-6</v>
      </c>
      <c r="G371" s="2">
        <v>4.0106526189566201E-5</v>
      </c>
      <c r="H371" t="s">
        <v>845</v>
      </c>
      <c r="I371" t="s">
        <v>846</v>
      </c>
    </row>
    <row r="372" spans="1:10" x14ac:dyDescent="0.3">
      <c r="A372" t="s">
        <v>847</v>
      </c>
      <c r="B372">
        <v>87.694446722639</v>
      </c>
      <c r="C372">
        <v>-2.5390009761229102</v>
      </c>
      <c r="D372">
        <v>0.28464388182579597</v>
      </c>
      <c r="E372">
        <v>-8.9199211303505201</v>
      </c>
      <c r="F372" s="2">
        <v>4.6662039466779396E-19</v>
      </c>
      <c r="G372" s="2">
        <v>5.8028912280886798E-17</v>
      </c>
      <c r="H372" t="s">
        <v>848</v>
      </c>
      <c r="I372" t="s">
        <v>849</v>
      </c>
      <c r="J372" t="b">
        <v>1</v>
      </c>
    </row>
    <row r="373" spans="1:10" x14ac:dyDescent="0.3">
      <c r="A373" t="s">
        <v>850</v>
      </c>
      <c r="B373">
        <v>9324.2939021613402</v>
      </c>
      <c r="C373">
        <v>-2.5396561276520999</v>
      </c>
      <c r="D373">
        <v>0.78940733426676202</v>
      </c>
      <c r="E373">
        <v>-3.21716814299812</v>
      </c>
      <c r="F373">
        <v>1.29462701630505E-3</v>
      </c>
      <c r="G373">
        <v>2.46932232741865E-2</v>
      </c>
      <c r="H373" t="s">
        <v>851</v>
      </c>
      <c r="I373" t="s">
        <v>34</v>
      </c>
    </row>
    <row r="374" spans="1:10" x14ac:dyDescent="0.3">
      <c r="A374" t="s">
        <v>852</v>
      </c>
      <c r="B374">
        <v>5826.8853974640197</v>
      </c>
      <c r="C374">
        <v>-2.6061021999950702</v>
      </c>
      <c r="D374">
        <v>0.11235426724032301</v>
      </c>
      <c r="E374">
        <v>-23.1954002638874</v>
      </c>
      <c r="F374" s="2">
        <v>5.0669240244788201E-119</v>
      </c>
      <c r="G374" s="2">
        <v>1.05020445280698E-115</v>
      </c>
      <c r="H374" t="s">
        <v>853</v>
      </c>
      <c r="I374" t="s">
        <v>577</v>
      </c>
    </row>
    <row r="375" spans="1:10" x14ac:dyDescent="0.3">
      <c r="A375" t="s">
        <v>854</v>
      </c>
      <c r="B375">
        <v>245.33042012368799</v>
      </c>
      <c r="C375">
        <v>-2.7015039196854902</v>
      </c>
      <c r="D375">
        <v>0.19453682380368201</v>
      </c>
      <c r="E375">
        <v>-13.8868511722579</v>
      </c>
      <c r="F375" s="2">
        <v>7.6108328625972696E-44</v>
      </c>
      <c r="G375" s="2">
        <v>3.9436798949691497E-41</v>
      </c>
      <c r="J375" t="b">
        <v>1</v>
      </c>
    </row>
    <row r="376" spans="1:10" x14ac:dyDescent="0.3">
      <c r="A376" t="s">
        <v>855</v>
      </c>
      <c r="B376">
        <v>1008.141072585</v>
      </c>
      <c r="C376">
        <v>-2.7142903018859901</v>
      </c>
      <c r="D376">
        <v>0.72508230842764698</v>
      </c>
      <c r="E376">
        <v>-3.7434237056093198</v>
      </c>
      <c r="F376">
        <v>1.8152973885064201E-4</v>
      </c>
      <c r="G376">
        <v>4.5884224234686603E-3</v>
      </c>
      <c r="H376" t="s">
        <v>856</v>
      </c>
      <c r="I376" t="s">
        <v>857</v>
      </c>
    </row>
    <row r="377" spans="1:10" x14ac:dyDescent="0.3">
      <c r="A377" t="s">
        <v>858</v>
      </c>
      <c r="B377">
        <v>735.42091116230404</v>
      </c>
      <c r="C377">
        <v>-2.9337332475831501</v>
      </c>
      <c r="D377">
        <v>0.13835142188188301</v>
      </c>
      <c r="E377">
        <v>-21.204937453319499</v>
      </c>
      <c r="F377" s="2">
        <v>8.59848452913489E-100</v>
      </c>
      <c r="G377" s="2">
        <v>8.9108961336934498E-97</v>
      </c>
      <c r="H377" t="s">
        <v>859</v>
      </c>
      <c r="I377" t="s">
        <v>860</v>
      </c>
    </row>
    <row r="378" spans="1:10" x14ac:dyDescent="0.3">
      <c r="A378" t="s">
        <v>861</v>
      </c>
      <c r="B378">
        <v>11440.862781153</v>
      </c>
      <c r="C378">
        <v>-3.2830914429009699</v>
      </c>
      <c r="D378">
        <v>0.111976849004625</v>
      </c>
      <c r="E378">
        <v>-29.319376925540698</v>
      </c>
      <c r="F378" s="2">
        <v>5.8735017922227101E-189</v>
      </c>
      <c r="G378" s="2">
        <v>1.82607170720204E-185</v>
      </c>
      <c r="H378" t="s">
        <v>862</v>
      </c>
      <c r="I378" t="s">
        <v>863</v>
      </c>
      <c r="J378" t="b">
        <v>1</v>
      </c>
    </row>
    <row r="379" spans="1:10" x14ac:dyDescent="0.3">
      <c r="A379" t="s">
        <v>864</v>
      </c>
      <c r="B379">
        <v>536.75133479347596</v>
      </c>
      <c r="C379">
        <v>-3.61207020657878</v>
      </c>
      <c r="D379">
        <v>0.165928348426918</v>
      </c>
      <c r="E379">
        <v>-21.768855297018099</v>
      </c>
      <c r="F379" s="2">
        <v>4.57924181332812E-105</v>
      </c>
      <c r="G379" s="2">
        <v>5.6947451190548498E-102</v>
      </c>
      <c r="H379" t="s">
        <v>865</v>
      </c>
      <c r="I379" t="s">
        <v>866</v>
      </c>
      <c r="J379" t="s">
        <v>966</v>
      </c>
    </row>
  </sheetData>
  <conditionalFormatting sqref="C2:C379">
    <cfRule type="cellIs" dxfId="48" priority="1" operator="lessThan">
      <formula>-1</formula>
    </cfRule>
    <cfRule type="cellIs" dxfId="47" priority="2" operator="greaterThan">
      <formula>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64B8FB-DBBE-4E00-BE94-8697248F4EC8}">
  <dimension ref="A1:H71"/>
  <sheetViews>
    <sheetView topLeftCell="A28" workbookViewId="0">
      <selection activeCell="B13" sqref="B13"/>
    </sheetView>
  </sheetViews>
  <sheetFormatPr defaultRowHeight="14.4" x14ac:dyDescent="0.3"/>
  <cols>
    <col min="1" max="1" width="16.6640625" customWidth="1"/>
    <col min="2" max="2" width="13.44140625" customWidth="1"/>
    <col min="3" max="3" width="15.5546875" bestFit="1" customWidth="1"/>
    <col min="4" max="4" width="15" bestFit="1" customWidth="1"/>
    <col min="5" max="5" width="15.21875" bestFit="1" customWidth="1"/>
    <col min="6" max="6" width="76.88671875" customWidth="1"/>
    <col min="7" max="7" width="25.77734375" customWidth="1"/>
    <col min="8" max="8" width="17.88671875" bestFit="1" customWidth="1"/>
  </cols>
  <sheetData>
    <row r="1" spans="1:8" x14ac:dyDescent="0.3">
      <c r="A1" s="3" t="s">
        <v>967</v>
      </c>
      <c r="B1" s="3" t="s">
        <v>968</v>
      </c>
      <c r="C1" s="3" t="s">
        <v>969</v>
      </c>
      <c r="D1" s="3" t="s">
        <v>970</v>
      </c>
      <c r="E1" s="3" t="s">
        <v>971</v>
      </c>
      <c r="F1" s="3" t="s">
        <v>869</v>
      </c>
      <c r="G1" s="3" t="s">
        <v>1067</v>
      </c>
      <c r="H1" s="3" t="s">
        <v>972</v>
      </c>
    </row>
    <row r="2" spans="1:8" x14ac:dyDescent="0.3">
      <c r="A2" s="12" t="s">
        <v>1025</v>
      </c>
      <c r="B2" s="3"/>
      <c r="C2" s="3"/>
      <c r="D2" s="3"/>
      <c r="E2" s="3"/>
      <c r="F2" s="3"/>
      <c r="G2" s="3"/>
      <c r="H2" s="3"/>
    </row>
    <row r="3" spans="1:8" x14ac:dyDescent="0.3">
      <c r="A3" t="s">
        <v>973</v>
      </c>
      <c r="B3" t="s">
        <v>974</v>
      </c>
      <c r="C3" s="14">
        <v>9878.4329392706895</v>
      </c>
      <c r="D3" s="13">
        <v>8.4135227210275101</v>
      </c>
      <c r="E3">
        <v>0</v>
      </c>
      <c r="F3" t="s">
        <v>1068</v>
      </c>
      <c r="G3" t="s">
        <v>975</v>
      </c>
      <c r="H3" t="s">
        <v>976</v>
      </c>
    </row>
    <row r="4" spans="1:8" x14ac:dyDescent="0.3">
      <c r="A4" t="s">
        <v>10</v>
      </c>
      <c r="B4" t="s">
        <v>974</v>
      </c>
      <c r="C4" s="14">
        <v>1518.1753403415601</v>
      </c>
      <c r="D4" s="13">
        <v>7.5438609811031103</v>
      </c>
      <c r="E4">
        <v>2.6321400951698701E-2</v>
      </c>
      <c r="F4" t="s">
        <v>977</v>
      </c>
      <c r="G4" t="s">
        <v>975</v>
      </c>
      <c r="H4" t="s">
        <v>976</v>
      </c>
    </row>
    <row r="5" spans="1:8" x14ac:dyDescent="0.3">
      <c r="A5" t="s">
        <v>19</v>
      </c>
      <c r="B5" t="s">
        <v>974</v>
      </c>
      <c r="C5" s="14">
        <v>1819.1178731532</v>
      </c>
      <c r="D5" s="13">
        <v>3.6660460302287801</v>
      </c>
      <c r="E5" s="2">
        <v>1.0086668046300701E-108</v>
      </c>
      <c r="F5" t="s">
        <v>20</v>
      </c>
      <c r="G5" t="s">
        <v>975</v>
      </c>
      <c r="H5" t="s">
        <v>976</v>
      </c>
    </row>
    <row r="6" spans="1:8" x14ac:dyDescent="0.3">
      <c r="A6" t="s">
        <v>978</v>
      </c>
      <c r="B6" t="s">
        <v>974</v>
      </c>
      <c r="C6" s="14">
        <v>205.65080459406099</v>
      </c>
      <c r="D6" s="13">
        <v>2.8108221487527998</v>
      </c>
      <c r="E6" s="2">
        <v>6.7888414169035097E-31</v>
      </c>
      <c r="F6" s="7" t="s">
        <v>979</v>
      </c>
      <c r="G6" t="s">
        <v>975</v>
      </c>
      <c r="H6" s="8" t="s">
        <v>975</v>
      </c>
    </row>
    <row r="7" spans="1:8" x14ac:dyDescent="0.3">
      <c r="A7" t="s">
        <v>980</v>
      </c>
      <c r="B7" t="s">
        <v>974</v>
      </c>
      <c r="C7" s="14">
        <v>266.88060990006801</v>
      </c>
      <c r="D7" s="13">
        <v>1.9530355168451199</v>
      </c>
      <c r="E7" s="2">
        <v>7.2266446436764499E-22</v>
      </c>
      <c r="F7" t="s">
        <v>30</v>
      </c>
      <c r="G7" t="s">
        <v>999</v>
      </c>
      <c r="H7" t="s">
        <v>976</v>
      </c>
    </row>
    <row r="8" spans="1:8" x14ac:dyDescent="0.3">
      <c r="A8" t="s">
        <v>1000</v>
      </c>
      <c r="B8" t="s">
        <v>981</v>
      </c>
      <c r="C8" s="14">
        <v>3337.4439938048799</v>
      </c>
      <c r="D8" s="13">
        <v>1.4177478625025199</v>
      </c>
      <c r="E8" s="2">
        <v>9.7796048688826205E-33</v>
      </c>
      <c r="F8" t="s">
        <v>982</v>
      </c>
      <c r="G8" s="4" t="s">
        <v>976</v>
      </c>
      <c r="H8" t="s">
        <v>976</v>
      </c>
    </row>
    <row r="9" spans="1:8" x14ac:dyDescent="0.3">
      <c r="A9" t="s">
        <v>983</v>
      </c>
      <c r="B9" t="s">
        <v>981</v>
      </c>
      <c r="C9" s="14">
        <v>428.03611315977702</v>
      </c>
      <c r="D9" s="13">
        <v>1.3189383498043099</v>
      </c>
      <c r="E9" s="2">
        <v>5.0144754713485299E-16</v>
      </c>
      <c r="F9" t="s">
        <v>55</v>
      </c>
      <c r="G9" t="s">
        <v>999</v>
      </c>
      <c r="H9" t="s">
        <v>976</v>
      </c>
    </row>
    <row r="10" spans="1:8" x14ac:dyDescent="0.3">
      <c r="A10" t="s">
        <v>66</v>
      </c>
      <c r="B10" t="s">
        <v>974</v>
      </c>
      <c r="C10" s="14">
        <v>144.40577480074401</v>
      </c>
      <c r="D10" s="13">
        <v>1.26358729212669</v>
      </c>
      <c r="E10" s="2">
        <v>6.8404825492220199E-7</v>
      </c>
      <c r="F10" t="s">
        <v>63</v>
      </c>
      <c r="G10" t="s">
        <v>975</v>
      </c>
      <c r="H10" t="s">
        <v>976</v>
      </c>
    </row>
    <row r="11" spans="1:8" x14ac:dyDescent="0.3">
      <c r="A11" t="s">
        <v>984</v>
      </c>
      <c r="B11" t="s">
        <v>974</v>
      </c>
      <c r="C11" s="14">
        <v>368.39399045588698</v>
      </c>
      <c r="D11" s="13">
        <v>1.2502776762138801</v>
      </c>
      <c r="E11" s="2">
        <v>1.1444110058495E-13</v>
      </c>
      <c r="F11" t="s">
        <v>985</v>
      </c>
      <c r="G11" t="s">
        <v>975</v>
      </c>
      <c r="H11" t="s">
        <v>976</v>
      </c>
    </row>
    <row r="12" spans="1:8" x14ac:dyDescent="0.3">
      <c r="A12" t="s">
        <v>986</v>
      </c>
      <c r="B12" t="s">
        <v>974</v>
      </c>
      <c r="C12" s="14">
        <v>17969.398423872601</v>
      </c>
      <c r="D12" s="13">
        <v>1.20911585351829</v>
      </c>
      <c r="E12" s="2">
        <v>1.2709977181677901E-12</v>
      </c>
      <c r="F12" t="s">
        <v>71</v>
      </c>
      <c r="G12" s="4" t="s">
        <v>976</v>
      </c>
      <c r="H12" t="s">
        <v>976</v>
      </c>
    </row>
    <row r="13" spans="1:8" x14ac:dyDescent="0.3">
      <c r="A13" t="s">
        <v>73</v>
      </c>
      <c r="B13" t="s">
        <v>974</v>
      </c>
      <c r="C13" s="14">
        <v>336.17565205375303</v>
      </c>
      <c r="D13" s="13">
        <v>1.2034384744592801</v>
      </c>
      <c r="E13" s="2">
        <v>7.0047159737046299E-9</v>
      </c>
      <c r="F13" t="s">
        <v>74</v>
      </c>
      <c r="G13" t="s">
        <v>975</v>
      </c>
      <c r="H13" t="s">
        <v>976</v>
      </c>
    </row>
    <row r="14" spans="1:8" x14ac:dyDescent="0.3">
      <c r="A14" t="s">
        <v>80</v>
      </c>
      <c r="B14" t="s">
        <v>974</v>
      </c>
      <c r="C14" s="14">
        <v>700.47928397836495</v>
      </c>
      <c r="D14" s="13">
        <v>1.1543259528905701</v>
      </c>
      <c r="E14" s="2">
        <v>8.81204813008017E-15</v>
      </c>
      <c r="F14" t="s">
        <v>987</v>
      </c>
      <c r="G14" s="5" t="s">
        <v>975</v>
      </c>
      <c r="H14" t="s">
        <v>976</v>
      </c>
    </row>
    <row r="15" spans="1:8" x14ac:dyDescent="0.3">
      <c r="A15" t="s">
        <v>108</v>
      </c>
      <c r="B15" t="s">
        <v>974</v>
      </c>
      <c r="C15" s="14">
        <v>62.170663845544702</v>
      </c>
      <c r="D15" s="13">
        <v>1.0392024123330199</v>
      </c>
      <c r="E15">
        <v>3.0207079515193899E-2</v>
      </c>
      <c r="F15" t="s">
        <v>109</v>
      </c>
      <c r="G15" s="4" t="s">
        <v>976</v>
      </c>
      <c r="H15" t="s">
        <v>976</v>
      </c>
    </row>
    <row r="16" spans="1:8" x14ac:dyDescent="0.3">
      <c r="A16" t="s">
        <v>111</v>
      </c>
      <c r="B16" t="s">
        <v>974</v>
      </c>
      <c r="C16" s="14">
        <v>94.667495112982195</v>
      </c>
      <c r="D16" s="13">
        <v>1.02539279911362</v>
      </c>
      <c r="E16">
        <v>5.7103961171286804E-3</v>
      </c>
      <c r="F16" t="s">
        <v>63</v>
      </c>
      <c r="G16" t="s">
        <v>975</v>
      </c>
      <c r="H16" t="s">
        <v>976</v>
      </c>
    </row>
    <row r="17" spans="1:8" x14ac:dyDescent="0.3">
      <c r="A17" t="s">
        <v>116</v>
      </c>
      <c r="B17" t="s">
        <v>974</v>
      </c>
      <c r="C17" s="14">
        <v>280.69253477676801</v>
      </c>
      <c r="D17" s="13">
        <v>1.01123226489615</v>
      </c>
      <c r="E17" s="2">
        <v>1.6153646294124601E-6</v>
      </c>
      <c r="F17" t="s">
        <v>117</v>
      </c>
      <c r="G17" s="4" t="s">
        <v>976</v>
      </c>
      <c r="H17" t="s">
        <v>976</v>
      </c>
    </row>
    <row r="19" spans="1:8" x14ac:dyDescent="0.3">
      <c r="A19" s="3" t="s">
        <v>988</v>
      </c>
      <c r="B19" s="9"/>
      <c r="C19" s="9"/>
      <c r="D19" s="9"/>
      <c r="E19" s="9"/>
      <c r="F19" s="9"/>
      <c r="G19" s="9"/>
      <c r="H19" s="9"/>
    </row>
    <row r="21" spans="1:8" x14ac:dyDescent="0.3">
      <c r="A21" t="s">
        <v>989</v>
      </c>
      <c r="B21" t="s">
        <v>974</v>
      </c>
      <c r="C21" s="14">
        <v>15198.0658137504</v>
      </c>
      <c r="D21" s="13">
        <v>1.24484188146828</v>
      </c>
      <c r="E21" s="2">
        <v>2.1060092974021701E-17</v>
      </c>
      <c r="F21" s="10" t="s">
        <v>989</v>
      </c>
      <c r="G21" s="4" t="s">
        <v>976</v>
      </c>
      <c r="H21" t="s">
        <v>976</v>
      </c>
    </row>
    <row r="22" spans="1:8" x14ac:dyDescent="0.3">
      <c r="A22" t="s">
        <v>990</v>
      </c>
      <c r="B22" t="s">
        <v>974</v>
      </c>
      <c r="C22" s="14">
        <v>14037.925313907201</v>
      </c>
      <c r="D22" s="13">
        <v>1.1922607867222299</v>
      </c>
      <c r="E22" s="2">
        <v>7.4429286056406502E-14</v>
      </c>
      <c r="F22" t="s">
        <v>990</v>
      </c>
      <c r="G22" s="4" t="s">
        <v>976</v>
      </c>
      <c r="H22" t="s">
        <v>976</v>
      </c>
    </row>
    <row r="23" spans="1:8" x14ac:dyDescent="0.3">
      <c r="A23" t="s">
        <v>991</v>
      </c>
      <c r="B23" t="s">
        <v>974</v>
      </c>
      <c r="C23" s="14">
        <v>11168.1219696718</v>
      </c>
      <c r="D23" s="13">
        <v>1.1949629562314199</v>
      </c>
      <c r="E23" s="2">
        <v>1.56254298221791E-12</v>
      </c>
      <c r="F23" s="10" t="s">
        <v>991</v>
      </c>
      <c r="G23" s="4" t="s">
        <v>976</v>
      </c>
      <c r="H23" t="s">
        <v>976</v>
      </c>
    </row>
    <row r="24" spans="1:8" x14ac:dyDescent="0.3">
      <c r="A24" t="s">
        <v>992</v>
      </c>
      <c r="B24" t="s">
        <v>974</v>
      </c>
      <c r="C24" s="14">
        <v>5547.8103881863099</v>
      </c>
      <c r="D24" s="13">
        <v>1.1165255661101501</v>
      </c>
      <c r="E24" s="2">
        <v>3.9404448696839001E-11</v>
      </c>
      <c r="F24" t="s">
        <v>992</v>
      </c>
      <c r="G24" t="s">
        <v>999</v>
      </c>
      <c r="H24" t="s">
        <v>976</v>
      </c>
    </row>
    <row r="25" spans="1:8" x14ac:dyDescent="0.3">
      <c r="A25" s="9" t="s">
        <v>57</v>
      </c>
      <c r="B25" s="9" t="s">
        <v>974</v>
      </c>
      <c r="C25" s="16">
        <v>835.65701421124504</v>
      </c>
      <c r="D25" s="15">
        <v>1.3009892096911699</v>
      </c>
      <c r="E25" s="11">
        <v>4.2367396737321597E-12</v>
      </c>
      <c r="F25" s="9" t="s">
        <v>58</v>
      </c>
      <c r="G25" s="9" t="s">
        <v>999</v>
      </c>
      <c r="H25" s="9" t="s">
        <v>976</v>
      </c>
    </row>
    <row r="27" spans="1:8" x14ac:dyDescent="0.3">
      <c r="A27" t="s">
        <v>90</v>
      </c>
      <c r="B27" t="s">
        <v>974</v>
      </c>
      <c r="C27" s="14">
        <v>12071.463365859199</v>
      </c>
      <c r="D27" s="13">
        <v>1.0792678466458701</v>
      </c>
      <c r="E27" s="2">
        <v>3.9197715469871098E-20</v>
      </c>
      <c r="F27" t="s">
        <v>91</v>
      </c>
      <c r="G27" t="s">
        <v>999</v>
      </c>
      <c r="H27" t="s">
        <v>976</v>
      </c>
    </row>
    <row r="28" spans="1:8" x14ac:dyDescent="0.3">
      <c r="A28" t="s">
        <v>102</v>
      </c>
      <c r="B28" t="s">
        <v>974</v>
      </c>
      <c r="C28" s="14">
        <v>17574.318240816901</v>
      </c>
      <c r="D28" s="13">
        <v>1.0418516456853599</v>
      </c>
      <c r="E28" s="2">
        <v>9.1640963290259695E-20</v>
      </c>
      <c r="F28" t="s">
        <v>103</v>
      </c>
      <c r="G28" t="s">
        <v>999</v>
      </c>
      <c r="H28" t="s">
        <v>976</v>
      </c>
    </row>
    <row r="29" spans="1:8" x14ac:dyDescent="0.3">
      <c r="A29" s="9" t="s">
        <v>993</v>
      </c>
      <c r="B29" s="9" t="s">
        <v>974</v>
      </c>
      <c r="C29" s="16">
        <v>1268.10037672155</v>
      </c>
      <c r="D29" s="15">
        <v>1.0244676779095401</v>
      </c>
      <c r="E29" s="11">
        <v>3.1524101342735E-15</v>
      </c>
      <c r="F29" s="9" t="s">
        <v>114</v>
      </c>
      <c r="G29" s="9" t="s">
        <v>999</v>
      </c>
      <c r="H29" s="9" t="s">
        <v>976</v>
      </c>
    </row>
    <row r="31" spans="1:8" x14ac:dyDescent="0.3">
      <c r="A31" t="s">
        <v>1001</v>
      </c>
      <c r="B31" t="s">
        <v>974</v>
      </c>
      <c r="C31" t="s">
        <v>994</v>
      </c>
      <c r="D31" t="s">
        <v>994</v>
      </c>
      <c r="E31" t="s">
        <v>994</v>
      </c>
      <c r="H31" t="s">
        <v>976</v>
      </c>
    </row>
    <row r="32" spans="1:8" x14ac:dyDescent="0.3">
      <c r="A32" s="9" t="s">
        <v>23</v>
      </c>
      <c r="B32" s="9" t="s">
        <v>974</v>
      </c>
      <c r="C32" s="16">
        <v>8396.48967934145</v>
      </c>
      <c r="D32" s="15">
        <v>2.3264543272904801</v>
      </c>
      <c r="E32" s="11">
        <v>4.3951445983376098E-82</v>
      </c>
      <c r="F32" s="9" t="s">
        <v>24</v>
      </c>
      <c r="G32" s="9" t="s">
        <v>975</v>
      </c>
      <c r="H32" s="9" t="s">
        <v>976</v>
      </c>
    </row>
    <row r="34" spans="1:8" x14ac:dyDescent="0.3">
      <c r="A34" t="s">
        <v>100</v>
      </c>
      <c r="B34" t="s">
        <v>974</v>
      </c>
      <c r="C34" s="14">
        <v>13703.550938055299</v>
      </c>
      <c r="D34" s="13">
        <v>1.0519704955345901</v>
      </c>
      <c r="E34" s="2">
        <v>6.1718276637697801E-16</v>
      </c>
      <c r="F34" t="s">
        <v>86</v>
      </c>
      <c r="G34" t="s">
        <v>975</v>
      </c>
      <c r="H34" s="8" t="s">
        <v>975</v>
      </c>
    </row>
    <row r="35" spans="1:8" x14ac:dyDescent="0.3">
      <c r="A35" s="9" t="s">
        <v>85</v>
      </c>
      <c r="B35" s="9" t="s">
        <v>974</v>
      </c>
      <c r="C35" s="16">
        <v>12670.5520609737</v>
      </c>
      <c r="D35" s="15">
        <v>1.1378565471937001</v>
      </c>
      <c r="E35" s="11">
        <v>7.5639292059077098E-19</v>
      </c>
      <c r="F35" s="9" t="s">
        <v>86</v>
      </c>
      <c r="G35" s="9" t="s">
        <v>975</v>
      </c>
      <c r="H35" s="9" t="s">
        <v>976</v>
      </c>
    </row>
    <row r="37" spans="1:8" x14ac:dyDescent="0.3">
      <c r="A37" t="s">
        <v>1002</v>
      </c>
      <c r="B37" t="s">
        <v>974</v>
      </c>
      <c r="C37" t="s">
        <v>994</v>
      </c>
      <c r="D37" t="s">
        <v>994</v>
      </c>
      <c r="E37" t="s">
        <v>994</v>
      </c>
      <c r="H37" s="8" t="s">
        <v>1003</v>
      </c>
    </row>
    <row r="38" spans="1:8" x14ac:dyDescent="0.3">
      <c r="A38" s="9" t="s">
        <v>26</v>
      </c>
      <c r="B38" s="9" t="s">
        <v>974</v>
      </c>
      <c r="C38" s="16">
        <v>1415.6449211070301</v>
      </c>
      <c r="D38" s="15">
        <v>2.0760937237011898</v>
      </c>
      <c r="E38" s="11">
        <v>6.5471763744370901E-43</v>
      </c>
      <c r="F38" s="9" t="s">
        <v>27</v>
      </c>
      <c r="G38" s="9" t="s">
        <v>975</v>
      </c>
      <c r="H38" s="9" t="s">
        <v>976</v>
      </c>
    </row>
    <row r="39" spans="1:8" x14ac:dyDescent="0.3">
      <c r="D39" s="2"/>
    </row>
    <row r="40" spans="1:8" x14ac:dyDescent="0.3">
      <c r="A40" t="s">
        <v>1004</v>
      </c>
      <c r="B40" t="s">
        <v>995</v>
      </c>
      <c r="C40" s="14">
        <v>37.604532489990497</v>
      </c>
      <c r="D40" s="13">
        <v>1.68221910347615</v>
      </c>
      <c r="E40">
        <v>6.5400779393421998E-4</v>
      </c>
      <c r="F40" t="s">
        <v>37</v>
      </c>
      <c r="G40" s="4" t="s">
        <v>976</v>
      </c>
      <c r="H40" s="8" t="s">
        <v>975</v>
      </c>
    </row>
    <row r="41" spans="1:8" x14ac:dyDescent="0.3">
      <c r="A41" t="s">
        <v>1005</v>
      </c>
      <c r="B41" t="s">
        <v>995</v>
      </c>
      <c r="C41" s="14">
        <v>132.788543830191</v>
      </c>
      <c r="D41" s="13">
        <v>1.4506000041192</v>
      </c>
      <c r="E41" s="2">
        <v>6.7612339934342401E-9</v>
      </c>
      <c r="F41" t="s">
        <v>51</v>
      </c>
      <c r="G41" t="s">
        <v>975</v>
      </c>
      <c r="H41" t="s">
        <v>976</v>
      </c>
    </row>
    <row r="42" spans="1:8" x14ac:dyDescent="0.3">
      <c r="A42" t="s">
        <v>1006</v>
      </c>
      <c r="B42" t="s">
        <v>995</v>
      </c>
      <c r="C42" s="14">
        <v>44.678965108665203</v>
      </c>
      <c r="D42" s="13">
        <v>1.49660016789315</v>
      </c>
      <c r="E42">
        <v>8.2822346813398503E-4</v>
      </c>
      <c r="F42" t="s">
        <v>45</v>
      </c>
      <c r="G42" t="s">
        <v>975</v>
      </c>
      <c r="H42" t="s">
        <v>976</v>
      </c>
    </row>
    <row r="43" spans="1:8" x14ac:dyDescent="0.3">
      <c r="A43" t="s">
        <v>1007</v>
      </c>
      <c r="B43" t="s">
        <v>995</v>
      </c>
      <c r="C43" s="14">
        <v>684.58585370397395</v>
      </c>
      <c r="D43" s="13">
        <v>1.4897976020703001</v>
      </c>
      <c r="E43" s="2">
        <v>3.1928238978580998E-22</v>
      </c>
      <c r="F43" t="s">
        <v>48</v>
      </c>
      <c r="G43" t="s">
        <v>975</v>
      </c>
      <c r="H43" t="s">
        <v>976</v>
      </c>
    </row>
    <row r="44" spans="1:8" x14ac:dyDescent="0.3">
      <c r="A44" t="s">
        <v>1008</v>
      </c>
      <c r="B44" t="s">
        <v>995</v>
      </c>
      <c r="C44" s="14">
        <v>95.950424829594994</v>
      </c>
      <c r="D44" s="13">
        <v>1.28105032714364</v>
      </c>
      <c r="E44" s="2">
        <v>3.7383197011732501E-5</v>
      </c>
      <c r="F44" t="s">
        <v>61</v>
      </c>
      <c r="G44" t="s">
        <v>975</v>
      </c>
      <c r="H44" t="s">
        <v>976</v>
      </c>
    </row>
    <row r="45" spans="1:8" x14ac:dyDescent="0.3">
      <c r="A45" s="9" t="s">
        <v>1009</v>
      </c>
      <c r="B45" s="9" t="s">
        <v>995</v>
      </c>
      <c r="C45" s="16">
        <v>226.456122747471</v>
      </c>
      <c r="D45" s="15">
        <v>1.6542272722414399</v>
      </c>
      <c r="E45" s="11">
        <v>7.0693127734999396E-16</v>
      </c>
      <c r="F45" s="9" t="s">
        <v>40</v>
      </c>
      <c r="G45" s="9" t="s">
        <v>975</v>
      </c>
      <c r="H45" s="9" t="s">
        <v>976</v>
      </c>
    </row>
    <row r="46" spans="1:8" x14ac:dyDescent="0.3">
      <c r="E46" s="2"/>
    </row>
    <row r="47" spans="1:8" x14ac:dyDescent="0.3">
      <c r="A47" t="s">
        <v>1010</v>
      </c>
      <c r="B47" t="s">
        <v>995</v>
      </c>
      <c r="C47" t="s">
        <v>994</v>
      </c>
      <c r="D47" t="s">
        <v>994</v>
      </c>
      <c r="E47" s="2" t="s">
        <v>994</v>
      </c>
      <c r="G47" s="4" t="s">
        <v>976</v>
      </c>
      <c r="H47" t="s">
        <v>976</v>
      </c>
    </row>
    <row r="48" spans="1:8" x14ac:dyDescent="0.3">
      <c r="A48" t="s">
        <v>1011</v>
      </c>
      <c r="B48" t="s">
        <v>995</v>
      </c>
      <c r="C48" t="s">
        <v>994</v>
      </c>
      <c r="D48" t="s">
        <v>994</v>
      </c>
      <c r="E48" t="s">
        <v>994</v>
      </c>
      <c r="G48" s="4" t="s">
        <v>976</v>
      </c>
      <c r="H48" t="s">
        <v>976</v>
      </c>
    </row>
    <row r="49" spans="1:8" x14ac:dyDescent="0.3">
      <c r="A49" t="s">
        <v>1012</v>
      </c>
      <c r="B49" t="s">
        <v>995</v>
      </c>
      <c r="C49" t="s">
        <v>994</v>
      </c>
      <c r="D49" t="s">
        <v>994</v>
      </c>
      <c r="E49" t="s">
        <v>994</v>
      </c>
      <c r="G49" s="4" t="s">
        <v>976</v>
      </c>
      <c r="H49" t="s">
        <v>976</v>
      </c>
    </row>
    <row r="50" spans="1:8" x14ac:dyDescent="0.3">
      <c r="A50" t="s">
        <v>1013</v>
      </c>
      <c r="B50" t="s">
        <v>995</v>
      </c>
      <c r="C50" s="14">
        <v>4287.1479253720399</v>
      </c>
      <c r="D50" s="13">
        <v>7.3203766172270601</v>
      </c>
      <c r="E50" s="4">
        <v>2.6411590953046599E-2</v>
      </c>
      <c r="F50" t="s">
        <v>14</v>
      </c>
      <c r="G50" s="4" t="s">
        <v>976</v>
      </c>
      <c r="H50" t="s">
        <v>976</v>
      </c>
    </row>
    <row r="51" spans="1:8" x14ac:dyDescent="0.3">
      <c r="A51" s="9" t="s">
        <v>1014</v>
      </c>
      <c r="B51" s="9" t="s">
        <v>995</v>
      </c>
      <c r="C51" s="16">
        <v>714.53587809850796</v>
      </c>
      <c r="D51" s="15">
        <v>6.9945342365878096</v>
      </c>
      <c r="E51" s="6">
        <v>4.6740819912959697E-2</v>
      </c>
      <c r="F51" s="9" t="s">
        <v>17</v>
      </c>
      <c r="G51" s="6" t="s">
        <v>976</v>
      </c>
      <c r="H51" s="9" t="s">
        <v>976</v>
      </c>
    </row>
    <row r="52" spans="1:8" x14ac:dyDescent="0.3">
      <c r="D52" s="2"/>
    </row>
    <row r="53" spans="1:8" x14ac:dyDescent="0.3">
      <c r="A53" t="s">
        <v>93</v>
      </c>
      <c r="B53" t="s">
        <v>995</v>
      </c>
      <c r="C53" s="14">
        <v>14260.5008889741</v>
      </c>
      <c r="D53" s="13">
        <v>1.0753246389903499</v>
      </c>
      <c r="E53" s="2">
        <v>1.8032754946362701E-16</v>
      </c>
      <c r="F53" t="s">
        <v>94</v>
      </c>
      <c r="G53" t="s">
        <v>999</v>
      </c>
      <c r="H53" t="s">
        <v>976</v>
      </c>
    </row>
    <row r="54" spans="1:8" x14ac:dyDescent="0.3">
      <c r="A54" s="9" t="s">
        <v>105</v>
      </c>
      <c r="B54" s="9" t="s">
        <v>995</v>
      </c>
      <c r="C54" s="16">
        <v>4100.0238787978396</v>
      </c>
      <c r="D54" s="15">
        <v>1.0411611985145499</v>
      </c>
      <c r="E54" s="11">
        <v>9.9306301443193604E-14</v>
      </c>
      <c r="F54" s="9" t="s">
        <v>106</v>
      </c>
      <c r="G54" s="9" t="s">
        <v>999</v>
      </c>
      <c r="H54" s="9" t="s">
        <v>976</v>
      </c>
    </row>
    <row r="56" spans="1:8" x14ac:dyDescent="0.3">
      <c r="A56" t="s">
        <v>1015</v>
      </c>
      <c r="B56" t="s">
        <v>995</v>
      </c>
      <c r="C56" t="s">
        <v>994</v>
      </c>
      <c r="D56" s="2" t="s">
        <v>994</v>
      </c>
      <c r="E56" t="s">
        <v>994</v>
      </c>
      <c r="F56" t="s">
        <v>996</v>
      </c>
      <c r="H56" t="s">
        <v>976</v>
      </c>
    </row>
    <row r="57" spans="1:8" x14ac:dyDescent="0.3">
      <c r="A57" s="9" t="s">
        <v>997</v>
      </c>
      <c r="B57" s="9" t="s">
        <v>995</v>
      </c>
      <c r="C57" s="16">
        <v>3688.0878322009999</v>
      </c>
      <c r="D57" s="15">
        <v>1.0088818185959501</v>
      </c>
      <c r="E57" s="11">
        <v>7.8704804410942903E-18</v>
      </c>
      <c r="F57" s="9" t="s">
        <v>120</v>
      </c>
      <c r="G57" s="9" t="s">
        <v>975</v>
      </c>
      <c r="H57" s="9" t="s">
        <v>976</v>
      </c>
    </row>
    <row r="59" spans="1:8" x14ac:dyDescent="0.3">
      <c r="A59" t="s">
        <v>1016</v>
      </c>
      <c r="B59" t="s">
        <v>981</v>
      </c>
      <c r="C59" s="14">
        <v>3484.4956166766201</v>
      </c>
      <c r="D59" s="13">
        <v>1.5655356787314201</v>
      </c>
      <c r="E59" s="2">
        <v>5.4543068063379501E-22</v>
      </c>
      <c r="F59" t="s">
        <v>42</v>
      </c>
      <c r="G59" s="4" t="s">
        <v>976</v>
      </c>
      <c r="H59" t="s">
        <v>976</v>
      </c>
    </row>
    <row r="60" spans="1:8" x14ac:dyDescent="0.3">
      <c r="A60" t="s">
        <v>1017</v>
      </c>
      <c r="B60" t="s">
        <v>981</v>
      </c>
      <c r="C60" s="14">
        <v>5913.9035999932403</v>
      </c>
      <c r="D60" s="13">
        <v>1.7223799382562699</v>
      </c>
      <c r="E60" s="2">
        <v>4.2988050099656898E-27</v>
      </c>
      <c r="F60" t="s">
        <v>32</v>
      </c>
      <c r="G60" s="4" t="s">
        <v>976</v>
      </c>
      <c r="H60" t="s">
        <v>976</v>
      </c>
    </row>
    <row r="61" spans="1:8" x14ac:dyDescent="0.3">
      <c r="A61" s="9" t="s">
        <v>1018</v>
      </c>
      <c r="B61" s="9" t="s">
        <v>981</v>
      </c>
      <c r="C61" s="16">
        <v>9379.7413502653799</v>
      </c>
      <c r="D61" s="15">
        <v>1.6868749313096101</v>
      </c>
      <c r="E61" s="11">
        <v>5.0950093652811101E-26</v>
      </c>
      <c r="F61" s="9" t="s">
        <v>34</v>
      </c>
      <c r="G61" s="6" t="s">
        <v>976</v>
      </c>
      <c r="H61" s="9" t="s">
        <v>976</v>
      </c>
    </row>
    <row r="63" spans="1:8" x14ac:dyDescent="0.3">
      <c r="A63" t="s">
        <v>998</v>
      </c>
      <c r="B63" t="s">
        <v>981</v>
      </c>
      <c r="C63" s="14">
        <v>7794.0678241839496</v>
      </c>
      <c r="D63" s="13">
        <v>1.1935697319433101</v>
      </c>
      <c r="E63" s="2">
        <v>1.6353342599510201E-19</v>
      </c>
      <c r="F63" t="s">
        <v>77</v>
      </c>
      <c r="G63" s="4" t="s">
        <v>976</v>
      </c>
      <c r="H63" t="s">
        <v>976</v>
      </c>
    </row>
    <row r="64" spans="1:8" x14ac:dyDescent="0.3">
      <c r="A64" s="9" t="s">
        <v>1019</v>
      </c>
      <c r="B64" s="9" t="s">
        <v>981</v>
      </c>
      <c r="C64" s="16">
        <v>426.14411381285299</v>
      </c>
      <c r="D64" s="15">
        <v>1.27671408058378</v>
      </c>
      <c r="E64" s="11">
        <v>5.4486196052661296E-9</v>
      </c>
      <c r="F64" s="9" t="s">
        <v>65</v>
      </c>
      <c r="G64" s="6" t="s">
        <v>976</v>
      </c>
      <c r="H64" s="9" t="s">
        <v>976</v>
      </c>
    </row>
    <row r="66" spans="1:8" x14ac:dyDescent="0.3">
      <c r="A66" t="s">
        <v>1020</v>
      </c>
      <c r="B66" t="s">
        <v>981</v>
      </c>
      <c r="C66" s="14">
        <v>159.664446541872</v>
      </c>
      <c r="D66" s="13">
        <v>0.80901464706950199</v>
      </c>
      <c r="E66">
        <v>2.2581322138723898E-3</v>
      </c>
      <c r="F66" t="s">
        <v>156</v>
      </c>
      <c r="G66" t="s">
        <v>999</v>
      </c>
      <c r="H66" t="s">
        <v>976</v>
      </c>
    </row>
    <row r="67" spans="1:8" x14ac:dyDescent="0.3">
      <c r="A67" t="s">
        <v>1021</v>
      </c>
      <c r="B67" t="s">
        <v>981</v>
      </c>
      <c r="C67" s="14">
        <v>702.19499183430298</v>
      </c>
      <c r="D67" s="13">
        <v>1.28069940794137</v>
      </c>
      <c r="E67" s="2">
        <v>4.0804707211992701E-20</v>
      </c>
      <c r="F67" t="s">
        <v>63</v>
      </c>
      <c r="G67" t="s">
        <v>975</v>
      </c>
      <c r="H67" t="s">
        <v>976</v>
      </c>
    </row>
    <row r="68" spans="1:8" x14ac:dyDescent="0.3">
      <c r="A68" s="9" t="s">
        <v>1022</v>
      </c>
      <c r="B68" s="9" t="s">
        <v>981</v>
      </c>
      <c r="C68" s="16">
        <v>168.302244690187</v>
      </c>
      <c r="D68" s="15">
        <v>1.0830136964457899</v>
      </c>
      <c r="E68" s="11">
        <v>1.08948641724638E-5</v>
      </c>
      <c r="F68" s="9" t="s">
        <v>63</v>
      </c>
      <c r="G68" s="9" t="s">
        <v>975</v>
      </c>
      <c r="H68" s="9" t="s">
        <v>976</v>
      </c>
    </row>
    <row r="70" spans="1:8" x14ac:dyDescent="0.3">
      <c r="A70" t="s">
        <v>1023</v>
      </c>
      <c r="B70" t="s">
        <v>981</v>
      </c>
      <c r="C70" s="14">
        <v>62.409956668557903</v>
      </c>
      <c r="D70" s="13">
        <v>1.1402027220790201</v>
      </c>
      <c r="E70">
        <v>1.06890697556263E-2</v>
      </c>
      <c r="F70" t="s">
        <v>83</v>
      </c>
      <c r="G70" s="4" t="s">
        <v>976</v>
      </c>
      <c r="H70" t="s">
        <v>976</v>
      </c>
    </row>
    <row r="71" spans="1:8" x14ac:dyDescent="0.3">
      <c r="A71" s="9" t="s">
        <v>1024</v>
      </c>
      <c r="B71" s="9" t="s">
        <v>981</v>
      </c>
      <c r="C71" s="16">
        <v>112.066906670786</v>
      </c>
      <c r="D71" s="15">
        <v>1.0570871922256</v>
      </c>
      <c r="E71" s="9">
        <v>3.71034527487867E-3</v>
      </c>
      <c r="F71" s="9" t="s">
        <v>98</v>
      </c>
      <c r="G71" s="6" t="s">
        <v>976</v>
      </c>
      <c r="H71" s="9" t="s">
        <v>976</v>
      </c>
    </row>
  </sheetData>
  <conditionalFormatting sqref="C39 C52 D53:D54 C58">
    <cfRule type="cellIs" dxfId="46" priority="27" operator="lessThan">
      <formula>-1</formula>
    </cfRule>
    <cfRule type="cellIs" dxfId="45" priority="28" operator="greaterThan">
      <formula>1</formula>
    </cfRule>
  </conditionalFormatting>
  <conditionalFormatting sqref="D3:D17">
    <cfRule type="cellIs" dxfId="44" priority="3" operator="lessThan">
      <formula>-1</formula>
    </cfRule>
    <cfRule type="cellIs" dxfId="43" priority="4" operator="greaterThan">
      <formula>1</formula>
    </cfRule>
  </conditionalFormatting>
  <conditionalFormatting sqref="D21:D25">
    <cfRule type="cellIs" dxfId="42" priority="19" operator="lessThan">
      <formula>-1</formula>
    </cfRule>
    <cfRule type="cellIs" dxfId="41" priority="20" operator="greaterThan">
      <formula>1</formula>
    </cfRule>
  </conditionalFormatting>
  <conditionalFormatting sqref="D27:D29">
    <cfRule type="cellIs" dxfId="40" priority="25" operator="lessThan">
      <formula>-1</formula>
    </cfRule>
    <cfRule type="cellIs" dxfId="39" priority="26" operator="greaterThan">
      <formula>1</formula>
    </cfRule>
  </conditionalFormatting>
  <conditionalFormatting sqref="D32">
    <cfRule type="cellIs" dxfId="38" priority="23" operator="lessThan">
      <formula>-1</formula>
    </cfRule>
    <cfRule type="cellIs" dxfId="37" priority="24" operator="greaterThan">
      <formula>1</formula>
    </cfRule>
  </conditionalFormatting>
  <conditionalFormatting sqref="D34:D35">
    <cfRule type="cellIs" dxfId="36" priority="17" operator="lessThan">
      <formula>-1</formula>
    </cfRule>
    <cfRule type="cellIs" dxfId="35" priority="18" operator="greaterThan">
      <formula>1</formula>
    </cfRule>
  </conditionalFormatting>
  <conditionalFormatting sqref="D38">
    <cfRule type="cellIs" dxfId="34" priority="21" operator="lessThan">
      <formula>-1</formula>
    </cfRule>
    <cfRule type="cellIs" dxfId="33" priority="22" operator="greaterThan">
      <formula>1</formula>
    </cfRule>
  </conditionalFormatting>
  <conditionalFormatting sqref="D40:D46">
    <cfRule type="cellIs" dxfId="32" priority="15" operator="lessThan">
      <formula>-1</formula>
    </cfRule>
    <cfRule type="cellIs" dxfId="31" priority="16" operator="greaterThan">
      <formula>1</formula>
    </cfRule>
  </conditionalFormatting>
  <conditionalFormatting sqref="D50:D51">
    <cfRule type="cellIs" dxfId="30" priority="13" operator="lessThan">
      <formula>-1</formula>
    </cfRule>
    <cfRule type="cellIs" dxfId="29" priority="14" operator="greaterThan">
      <formula>1</formula>
    </cfRule>
  </conditionalFormatting>
  <conditionalFormatting sqref="D57">
    <cfRule type="cellIs" dxfId="28" priority="11" operator="lessThan">
      <formula>-1</formula>
    </cfRule>
    <cfRule type="cellIs" dxfId="27" priority="12" operator="greaterThan">
      <formula>1</formula>
    </cfRule>
  </conditionalFormatting>
  <conditionalFormatting sqref="D59:D61">
    <cfRule type="cellIs" dxfId="26" priority="9" operator="lessThan">
      <formula>-1</formula>
    </cfRule>
    <cfRule type="cellIs" dxfId="25" priority="10" operator="greaterThan">
      <formula>1</formula>
    </cfRule>
  </conditionalFormatting>
  <conditionalFormatting sqref="D63:D64">
    <cfRule type="cellIs" dxfId="24" priority="7" operator="lessThan">
      <formula>-1</formula>
    </cfRule>
    <cfRule type="cellIs" dxfId="23" priority="8" operator="greaterThan">
      <formula>1</formula>
    </cfRule>
  </conditionalFormatting>
  <conditionalFormatting sqref="D66:D68">
    <cfRule type="cellIs" dxfId="22" priority="1" operator="lessThan">
      <formula>-1</formula>
    </cfRule>
    <cfRule type="cellIs" dxfId="21" priority="2" operator="greaterThan">
      <formula>1</formula>
    </cfRule>
  </conditionalFormatting>
  <conditionalFormatting sqref="D70:D71">
    <cfRule type="cellIs" dxfId="20" priority="5" operator="lessThan">
      <formula>-1</formula>
    </cfRule>
    <cfRule type="cellIs" dxfId="19" priority="6" operator="greaterThan">
      <formula>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B4DF30-4DB5-4C0A-A3E7-1B4E096AF089}">
  <dimension ref="A1:H81"/>
  <sheetViews>
    <sheetView topLeftCell="A64" workbookViewId="0">
      <selection activeCell="F86" sqref="F86"/>
    </sheetView>
  </sheetViews>
  <sheetFormatPr defaultRowHeight="14.4" x14ac:dyDescent="0.3"/>
  <cols>
    <col min="1" max="1" width="19.109375" customWidth="1"/>
    <col min="2" max="2" width="12.88671875" customWidth="1"/>
    <col min="3" max="3" width="15.5546875" bestFit="1" customWidth="1"/>
    <col min="4" max="4" width="15" bestFit="1" customWidth="1"/>
    <col min="5" max="5" width="15.21875" bestFit="1" customWidth="1"/>
    <col min="6" max="6" width="63.5546875" customWidth="1"/>
    <col min="7" max="7" width="24.6640625" bestFit="1" customWidth="1"/>
    <col min="8" max="8" width="22.109375" bestFit="1" customWidth="1"/>
  </cols>
  <sheetData>
    <row r="1" spans="1:8" x14ac:dyDescent="0.3">
      <c r="A1" s="3" t="s">
        <v>967</v>
      </c>
      <c r="B1" s="3" t="s">
        <v>968</v>
      </c>
      <c r="C1" s="3" t="s">
        <v>969</v>
      </c>
      <c r="D1" s="3" t="s">
        <v>970</v>
      </c>
      <c r="E1" s="3" t="s">
        <v>971</v>
      </c>
      <c r="F1" s="3" t="s">
        <v>869</v>
      </c>
      <c r="G1" s="3" t="s">
        <v>1067</v>
      </c>
      <c r="H1" s="3" t="s">
        <v>972</v>
      </c>
    </row>
    <row r="2" spans="1:8" x14ac:dyDescent="0.3">
      <c r="A2" s="12" t="s">
        <v>1025</v>
      </c>
      <c r="B2" s="17"/>
      <c r="C2" s="17"/>
      <c r="D2" s="17"/>
      <c r="E2" s="17"/>
      <c r="F2" s="17"/>
      <c r="G2" s="17"/>
      <c r="H2" s="17"/>
    </row>
    <row r="3" spans="1:8" x14ac:dyDescent="0.3">
      <c r="A3" t="s">
        <v>1026</v>
      </c>
      <c r="B3" t="s">
        <v>974</v>
      </c>
      <c r="C3" s="14">
        <v>536.75133479347596</v>
      </c>
      <c r="D3" s="13">
        <v>-3.61207020657878</v>
      </c>
      <c r="E3" s="2">
        <v>5.6947451190548498E-102</v>
      </c>
      <c r="F3" t="s">
        <v>866</v>
      </c>
      <c r="G3" t="s">
        <v>975</v>
      </c>
      <c r="H3" s="8" t="s">
        <v>1027</v>
      </c>
    </row>
    <row r="4" spans="1:8" x14ac:dyDescent="0.3">
      <c r="A4" t="s">
        <v>1052</v>
      </c>
      <c r="B4" t="s">
        <v>974</v>
      </c>
      <c r="C4" s="14">
        <v>735.42091116230404</v>
      </c>
      <c r="D4" s="13">
        <v>-2.9337332475831501</v>
      </c>
      <c r="E4" s="2">
        <v>8.9108961336934498E-97</v>
      </c>
      <c r="F4" t="s">
        <v>860</v>
      </c>
      <c r="G4" t="s">
        <v>975</v>
      </c>
      <c r="H4" t="s">
        <v>976</v>
      </c>
    </row>
    <row r="5" spans="1:8" x14ac:dyDescent="0.3">
      <c r="A5" t="s">
        <v>854</v>
      </c>
      <c r="B5" t="s">
        <v>981</v>
      </c>
      <c r="C5" s="14">
        <v>245.33042012368799</v>
      </c>
      <c r="D5" s="13">
        <v>-2.7015039196854902</v>
      </c>
      <c r="E5" s="2">
        <v>3.9436798949691497E-41</v>
      </c>
      <c r="F5" t="s">
        <v>63</v>
      </c>
      <c r="G5" t="s">
        <v>975</v>
      </c>
      <c r="H5" s="8" t="s">
        <v>975</v>
      </c>
    </row>
    <row r="6" spans="1:8" x14ac:dyDescent="0.3">
      <c r="A6" t="s">
        <v>1028</v>
      </c>
      <c r="B6" t="s">
        <v>995</v>
      </c>
      <c r="C6" s="14">
        <v>87.694446722639</v>
      </c>
      <c r="D6" s="13">
        <v>-2.5390009761229102</v>
      </c>
      <c r="E6" s="2">
        <v>5.8028912280886798E-17</v>
      </c>
      <c r="F6" t="s">
        <v>849</v>
      </c>
      <c r="G6" t="s">
        <v>975</v>
      </c>
      <c r="H6" s="8" t="s">
        <v>975</v>
      </c>
    </row>
    <row r="7" spans="1:8" x14ac:dyDescent="0.3">
      <c r="A7" s="5" t="s">
        <v>834</v>
      </c>
      <c r="B7" t="s">
        <v>974</v>
      </c>
      <c r="C7" s="14">
        <v>3345.11615401678</v>
      </c>
      <c r="D7" s="13">
        <v>-2.0719314451527802</v>
      </c>
      <c r="E7" s="2">
        <v>1.2606191589945299E-75</v>
      </c>
      <c r="F7" t="s">
        <v>835</v>
      </c>
      <c r="G7" t="s">
        <v>975</v>
      </c>
      <c r="H7" t="s">
        <v>976</v>
      </c>
    </row>
    <row r="8" spans="1:8" x14ac:dyDescent="0.3">
      <c r="A8" t="s">
        <v>832</v>
      </c>
      <c r="B8" t="s">
        <v>981</v>
      </c>
      <c r="C8" s="14">
        <v>536.76395288881702</v>
      </c>
      <c r="D8" s="13">
        <v>-1.99738753257908</v>
      </c>
      <c r="E8" s="2">
        <v>1.1855997379860099E-38</v>
      </c>
      <c r="F8" t="s">
        <v>63</v>
      </c>
      <c r="G8" t="s">
        <v>975</v>
      </c>
      <c r="H8" s="8" t="s">
        <v>975</v>
      </c>
    </row>
    <row r="9" spans="1:8" x14ac:dyDescent="0.3">
      <c r="A9" t="s">
        <v>831</v>
      </c>
      <c r="B9" t="s">
        <v>981</v>
      </c>
      <c r="C9" s="14">
        <v>99.152111959408003</v>
      </c>
      <c r="D9" s="13">
        <v>-1.9063644736401699</v>
      </c>
      <c r="E9" s="2">
        <v>3.4626905431064601E-12</v>
      </c>
      <c r="F9" t="s">
        <v>63</v>
      </c>
      <c r="G9" s="4" t="s">
        <v>976</v>
      </c>
      <c r="H9" t="s">
        <v>976</v>
      </c>
    </row>
    <row r="10" spans="1:8" x14ac:dyDescent="0.3">
      <c r="A10" t="s">
        <v>824</v>
      </c>
      <c r="B10" t="s">
        <v>974</v>
      </c>
      <c r="C10" s="14">
        <v>316.76938541314001</v>
      </c>
      <c r="D10" s="13">
        <v>-1.8447801752379001</v>
      </c>
      <c r="E10" s="2">
        <v>4.7806750136960902E-20</v>
      </c>
      <c r="F10" t="s">
        <v>180</v>
      </c>
      <c r="G10" t="s">
        <v>975</v>
      </c>
      <c r="H10" s="8" t="s">
        <v>975</v>
      </c>
    </row>
    <row r="11" spans="1:8" x14ac:dyDescent="0.3">
      <c r="A11" t="s">
        <v>822</v>
      </c>
      <c r="B11" t="s">
        <v>974</v>
      </c>
      <c r="C11" s="14">
        <v>138.42332397405301</v>
      </c>
      <c r="D11" s="13">
        <v>-1.83915673359266</v>
      </c>
      <c r="E11" s="2">
        <v>3.2710848279075802E-13</v>
      </c>
      <c r="F11" t="s">
        <v>180</v>
      </c>
      <c r="G11" t="s">
        <v>975</v>
      </c>
      <c r="H11" s="8" t="s">
        <v>975</v>
      </c>
    </row>
    <row r="12" spans="1:8" x14ac:dyDescent="0.3">
      <c r="A12" t="s">
        <v>812</v>
      </c>
      <c r="B12" t="s">
        <v>974</v>
      </c>
      <c r="C12" s="14">
        <v>790.12689590455204</v>
      </c>
      <c r="D12" s="13">
        <v>-1.6308764699485101</v>
      </c>
      <c r="E12" s="2">
        <v>4.6648629022390496E-31</v>
      </c>
      <c r="F12" t="s">
        <v>813</v>
      </c>
      <c r="G12" t="s">
        <v>975</v>
      </c>
      <c r="H12" s="8" t="s">
        <v>975</v>
      </c>
    </row>
    <row r="13" spans="1:8" x14ac:dyDescent="0.3">
      <c r="A13" t="s">
        <v>1029</v>
      </c>
      <c r="B13" t="s">
        <v>995</v>
      </c>
      <c r="C13" s="14">
        <v>1020.6308375508301</v>
      </c>
      <c r="D13" s="13">
        <v>-1.61082593360993</v>
      </c>
      <c r="E13" s="2">
        <v>3.1796793211074703E-32</v>
      </c>
      <c r="F13" t="s">
        <v>810</v>
      </c>
      <c r="G13" t="s">
        <v>975</v>
      </c>
      <c r="H13" s="8" t="s">
        <v>1027</v>
      </c>
    </row>
    <row r="14" spans="1:8" x14ac:dyDescent="0.3">
      <c r="A14" t="s">
        <v>1060</v>
      </c>
      <c r="B14" t="s">
        <v>981</v>
      </c>
      <c r="C14" s="14">
        <v>215.757957435187</v>
      </c>
      <c r="D14" s="13">
        <v>-1.6055355048858799</v>
      </c>
      <c r="E14" s="2">
        <v>1.96030010845855E-16</v>
      </c>
      <c r="F14" t="s">
        <v>161</v>
      </c>
      <c r="G14" t="s">
        <v>975</v>
      </c>
      <c r="H14" s="8" t="s">
        <v>975</v>
      </c>
    </row>
    <row r="15" spans="1:8" x14ac:dyDescent="0.3">
      <c r="A15" t="s">
        <v>1051</v>
      </c>
      <c r="B15" t="s">
        <v>974</v>
      </c>
      <c r="C15" s="14">
        <v>102.781040790603</v>
      </c>
      <c r="D15" s="13">
        <v>-1.55330486797404</v>
      </c>
      <c r="E15" s="2">
        <v>1.21013125612064E-7</v>
      </c>
      <c r="F15" t="s">
        <v>800</v>
      </c>
      <c r="G15" t="s">
        <v>975</v>
      </c>
      <c r="H15" t="s">
        <v>976</v>
      </c>
    </row>
    <row r="16" spans="1:8" x14ac:dyDescent="0.3">
      <c r="A16" t="s">
        <v>786</v>
      </c>
      <c r="B16" t="s">
        <v>981</v>
      </c>
      <c r="C16" s="14">
        <v>53.947682428433701</v>
      </c>
      <c r="D16" s="13">
        <v>-1.44297641487305</v>
      </c>
      <c r="E16">
        <v>3.04419040471205E-4</v>
      </c>
      <c r="F16" t="s">
        <v>63</v>
      </c>
      <c r="G16" t="s">
        <v>975</v>
      </c>
      <c r="H16" t="s">
        <v>976</v>
      </c>
    </row>
    <row r="17" spans="1:8" x14ac:dyDescent="0.3">
      <c r="A17" t="s">
        <v>784</v>
      </c>
      <c r="B17" t="s">
        <v>974</v>
      </c>
      <c r="C17" s="14">
        <v>930.25496117382397</v>
      </c>
      <c r="D17" s="13">
        <v>-1.4421644872161501</v>
      </c>
      <c r="E17" s="2">
        <v>2.0896892323935001E-28</v>
      </c>
      <c r="F17" t="s">
        <v>785</v>
      </c>
      <c r="G17" t="s">
        <v>999</v>
      </c>
      <c r="H17" s="8" t="s">
        <v>975</v>
      </c>
    </row>
    <row r="18" spans="1:8" x14ac:dyDescent="0.3">
      <c r="A18" t="s">
        <v>782</v>
      </c>
      <c r="B18" t="s">
        <v>974</v>
      </c>
      <c r="C18" s="14">
        <v>3357.5129174685899</v>
      </c>
      <c r="D18" s="13">
        <v>-1.4151198026671501</v>
      </c>
      <c r="E18" s="2">
        <v>1.9912475052031402E-34</v>
      </c>
      <c r="F18" t="s">
        <v>783</v>
      </c>
      <c r="G18" t="s">
        <v>975</v>
      </c>
      <c r="H18" t="s">
        <v>976</v>
      </c>
    </row>
    <row r="19" spans="1:8" x14ac:dyDescent="0.3">
      <c r="A19" t="s">
        <v>777</v>
      </c>
      <c r="B19" t="s">
        <v>974</v>
      </c>
      <c r="C19" s="14">
        <v>216.40700632747701</v>
      </c>
      <c r="D19" s="13">
        <v>-1.3881616815264599</v>
      </c>
      <c r="E19" s="2">
        <v>5.3914637071479902E-13</v>
      </c>
      <c r="F19" t="s">
        <v>63</v>
      </c>
      <c r="G19" t="s">
        <v>975</v>
      </c>
      <c r="H19" t="s">
        <v>976</v>
      </c>
    </row>
    <row r="20" spans="1:8" x14ac:dyDescent="0.3">
      <c r="A20" t="s">
        <v>773</v>
      </c>
      <c r="B20" t="s">
        <v>974</v>
      </c>
      <c r="C20" s="14">
        <v>2828.0900598790099</v>
      </c>
      <c r="D20" s="13">
        <v>-1.36113670461176</v>
      </c>
      <c r="E20" s="2">
        <v>2.2973134361027399E-26</v>
      </c>
      <c r="F20" t="s">
        <v>774</v>
      </c>
      <c r="G20" t="s">
        <v>975</v>
      </c>
      <c r="H20" s="8" t="s">
        <v>975</v>
      </c>
    </row>
    <row r="21" spans="1:8" x14ac:dyDescent="0.3">
      <c r="A21" t="s">
        <v>1030</v>
      </c>
      <c r="B21" t="s">
        <v>995</v>
      </c>
      <c r="C21" s="14">
        <v>1109.68524183267</v>
      </c>
      <c r="D21" s="13">
        <v>-1.3155141888883699</v>
      </c>
      <c r="E21" s="2">
        <v>3.9933465837396097E-24</v>
      </c>
      <c r="F21" t="s">
        <v>769</v>
      </c>
      <c r="G21" t="s">
        <v>975</v>
      </c>
      <c r="H21" s="8" t="s">
        <v>1027</v>
      </c>
    </row>
    <row r="22" spans="1:8" x14ac:dyDescent="0.3">
      <c r="A22" t="s">
        <v>766</v>
      </c>
      <c r="B22" t="s">
        <v>974</v>
      </c>
      <c r="C22" s="14">
        <v>2336.4016666775601</v>
      </c>
      <c r="D22" s="13">
        <v>-1.2523518359430901</v>
      </c>
      <c r="E22" s="2">
        <v>1.87904114576408E-23</v>
      </c>
      <c r="F22" t="s">
        <v>55</v>
      </c>
      <c r="G22" t="s">
        <v>999</v>
      </c>
      <c r="H22" t="s">
        <v>976</v>
      </c>
    </row>
    <row r="23" spans="1:8" x14ac:dyDescent="0.3">
      <c r="A23" t="s">
        <v>763</v>
      </c>
      <c r="B23" t="s">
        <v>974</v>
      </c>
      <c r="C23" s="14">
        <v>37.4199259841524</v>
      </c>
      <c r="D23" s="13">
        <v>-1.2171625085037101</v>
      </c>
      <c r="E23">
        <v>1.77107743855963E-2</v>
      </c>
      <c r="F23" t="s">
        <v>1059</v>
      </c>
      <c r="G23" s="4" t="s">
        <v>976</v>
      </c>
      <c r="H23" t="s">
        <v>976</v>
      </c>
    </row>
    <row r="24" spans="1:8" x14ac:dyDescent="0.3">
      <c r="A24" t="s">
        <v>761</v>
      </c>
      <c r="B24" t="s">
        <v>974</v>
      </c>
      <c r="C24" s="14">
        <v>519.34973147907294</v>
      </c>
      <c r="D24" s="13">
        <v>-1.18919616291254</v>
      </c>
      <c r="E24" s="2">
        <v>3.0304678275311998E-12</v>
      </c>
      <c r="F24" t="s">
        <v>762</v>
      </c>
      <c r="G24" t="s">
        <v>975</v>
      </c>
      <c r="H24" t="s">
        <v>976</v>
      </c>
    </row>
    <row r="25" spans="1:8" x14ac:dyDescent="0.3">
      <c r="A25" t="s">
        <v>1031</v>
      </c>
      <c r="B25" t="s">
        <v>981</v>
      </c>
      <c r="C25" s="14">
        <v>1207.10450358045</v>
      </c>
      <c r="D25" s="13">
        <v>-1.17986217543565</v>
      </c>
      <c r="E25" s="2">
        <v>1.8750262504622799E-21</v>
      </c>
      <c r="F25" t="s">
        <v>759</v>
      </c>
      <c r="G25" t="s">
        <v>999</v>
      </c>
      <c r="H25" t="s">
        <v>976</v>
      </c>
    </row>
    <row r="26" spans="1:8" x14ac:dyDescent="0.3">
      <c r="A26" t="s">
        <v>754</v>
      </c>
      <c r="B26" t="s">
        <v>974</v>
      </c>
      <c r="C26" s="14">
        <v>16276.411006213701</v>
      </c>
      <c r="D26" s="13">
        <v>-1.1544547753312699</v>
      </c>
      <c r="E26" s="2">
        <v>3.49248042065498E-25</v>
      </c>
      <c r="F26" t="s">
        <v>755</v>
      </c>
      <c r="G26" t="s">
        <v>999</v>
      </c>
      <c r="H26" t="s">
        <v>976</v>
      </c>
    </row>
    <row r="27" spans="1:8" x14ac:dyDescent="0.3">
      <c r="A27" t="s">
        <v>1032</v>
      </c>
      <c r="B27" t="s">
        <v>974</v>
      </c>
      <c r="C27" s="14">
        <v>4866.04297295171</v>
      </c>
      <c r="D27" s="13">
        <v>-1.15090527312224</v>
      </c>
      <c r="E27" s="2">
        <v>1.9455285485664599E-14</v>
      </c>
      <c r="F27" t="s">
        <v>749</v>
      </c>
      <c r="G27" t="s">
        <v>999</v>
      </c>
      <c r="H27" t="s">
        <v>976</v>
      </c>
    </row>
    <row r="28" spans="1:8" x14ac:dyDescent="0.3">
      <c r="A28" t="s">
        <v>743</v>
      </c>
      <c r="B28" t="s">
        <v>995</v>
      </c>
      <c r="C28" s="14">
        <v>152.06359957785199</v>
      </c>
      <c r="D28" s="13">
        <v>-1.11852909207107</v>
      </c>
      <c r="E28" s="2">
        <v>3.6279949272538801E-6</v>
      </c>
      <c r="F28" t="s">
        <v>63</v>
      </c>
      <c r="G28" t="s">
        <v>999</v>
      </c>
      <c r="H28" s="8" t="s">
        <v>975</v>
      </c>
    </row>
    <row r="29" spans="1:8" x14ac:dyDescent="0.3">
      <c r="A29" t="s">
        <v>742</v>
      </c>
      <c r="B29" t="s">
        <v>974</v>
      </c>
      <c r="C29" s="14">
        <v>7357.58474027379</v>
      </c>
      <c r="D29" s="13">
        <v>-1.1001231253956401</v>
      </c>
      <c r="E29" s="2">
        <v>9.7949813938114598E-15</v>
      </c>
      <c r="F29" t="s">
        <v>42</v>
      </c>
      <c r="G29" t="s">
        <v>999</v>
      </c>
      <c r="H29" t="s">
        <v>976</v>
      </c>
    </row>
    <row r="30" spans="1:8" x14ac:dyDescent="0.3">
      <c r="A30" t="s">
        <v>1033</v>
      </c>
      <c r="B30" t="s">
        <v>974</v>
      </c>
      <c r="C30" s="14">
        <v>49379.023118079</v>
      </c>
      <c r="D30" s="13">
        <v>-1.09198892108006</v>
      </c>
      <c r="E30" s="2">
        <v>9.5214537361042799E-17</v>
      </c>
      <c r="F30" t="s">
        <v>1034</v>
      </c>
      <c r="G30" s="4" t="s">
        <v>976</v>
      </c>
      <c r="H30" t="s">
        <v>976</v>
      </c>
    </row>
    <row r="31" spans="1:8" x14ac:dyDescent="0.3">
      <c r="A31" t="s">
        <v>739</v>
      </c>
      <c r="B31" t="s">
        <v>974</v>
      </c>
      <c r="C31" s="14">
        <v>3467.8038793229798</v>
      </c>
      <c r="D31" s="13">
        <v>-1.0915017411374699</v>
      </c>
      <c r="E31" s="2">
        <v>7.58143413423318E-22</v>
      </c>
      <c r="F31" t="s">
        <v>239</v>
      </c>
      <c r="G31" t="s">
        <v>975</v>
      </c>
      <c r="H31" t="s">
        <v>976</v>
      </c>
    </row>
    <row r="32" spans="1:8" x14ac:dyDescent="0.3">
      <c r="A32" t="s">
        <v>1035</v>
      </c>
      <c r="B32" t="s">
        <v>974</v>
      </c>
      <c r="C32" s="14">
        <v>6682.9569205097496</v>
      </c>
      <c r="D32" s="13">
        <v>-1.0503771218025599</v>
      </c>
      <c r="E32" s="2">
        <v>1.5378901662935899E-21</v>
      </c>
      <c r="F32" t="s">
        <v>14</v>
      </c>
      <c r="G32" t="s">
        <v>999</v>
      </c>
      <c r="H32" t="s">
        <v>976</v>
      </c>
    </row>
    <row r="33" spans="1:8" x14ac:dyDescent="0.3">
      <c r="A33" t="s">
        <v>731</v>
      </c>
      <c r="B33" t="s">
        <v>995</v>
      </c>
      <c r="C33" s="14">
        <v>256.36577423958499</v>
      </c>
      <c r="D33" s="13">
        <v>-1.0452527331430601</v>
      </c>
      <c r="E33" s="2">
        <v>4.3901834969872297E-8</v>
      </c>
      <c r="F33" t="s">
        <v>732</v>
      </c>
      <c r="G33" t="s">
        <v>975</v>
      </c>
      <c r="H33" s="8" t="s">
        <v>975</v>
      </c>
    </row>
    <row r="34" spans="1:8" x14ac:dyDescent="0.3">
      <c r="A34" t="s">
        <v>728</v>
      </c>
      <c r="B34" t="s">
        <v>974</v>
      </c>
      <c r="C34" s="14">
        <v>3020.08617547827</v>
      </c>
      <c r="D34" s="13">
        <v>-1.0385648376833301</v>
      </c>
      <c r="E34" s="2">
        <v>8.6440069586745997E-15</v>
      </c>
      <c r="F34" t="s">
        <v>729</v>
      </c>
      <c r="G34" t="s">
        <v>999</v>
      </c>
      <c r="H34" s="8" t="s">
        <v>975</v>
      </c>
    </row>
    <row r="35" spans="1:8" x14ac:dyDescent="0.3">
      <c r="A35" t="s">
        <v>725</v>
      </c>
      <c r="B35" t="s">
        <v>974</v>
      </c>
      <c r="C35" s="14">
        <v>6264.2457689611801</v>
      </c>
      <c r="D35" s="13">
        <v>-1.01808667138016</v>
      </c>
      <c r="E35" s="2">
        <v>2.81213759225122E-9</v>
      </c>
      <c r="F35" t="s">
        <v>1036</v>
      </c>
      <c r="G35" t="s">
        <v>999</v>
      </c>
      <c r="H35" t="s">
        <v>976</v>
      </c>
    </row>
    <row r="37" spans="1:8" x14ac:dyDescent="0.3">
      <c r="A37" s="3" t="s">
        <v>988</v>
      </c>
      <c r="B37" s="9"/>
      <c r="C37" s="9"/>
      <c r="D37" s="9"/>
      <c r="E37" s="9"/>
      <c r="F37" s="9"/>
      <c r="G37" s="9"/>
      <c r="H37" s="9"/>
    </row>
    <row r="39" spans="1:8" x14ac:dyDescent="0.3">
      <c r="A39" t="s">
        <v>1061</v>
      </c>
      <c r="B39" t="s">
        <v>981</v>
      </c>
      <c r="C39" s="14">
        <v>3626.2180113100299</v>
      </c>
      <c r="D39" s="13">
        <v>-1.56655021995905</v>
      </c>
      <c r="E39" s="2">
        <v>2.1798395974194602E-45</v>
      </c>
      <c r="F39" t="s">
        <v>802</v>
      </c>
      <c r="G39" t="s">
        <v>975</v>
      </c>
      <c r="H39" s="8" t="s">
        <v>975</v>
      </c>
    </row>
    <row r="40" spans="1:8" x14ac:dyDescent="0.3">
      <c r="A40" t="s">
        <v>1062</v>
      </c>
      <c r="B40" t="s">
        <v>981</v>
      </c>
      <c r="C40" s="14">
        <v>1221.56245944701</v>
      </c>
      <c r="D40" s="13">
        <v>-1.5834720145626799</v>
      </c>
      <c r="E40" s="2">
        <v>1.2848842234912201E-32</v>
      </c>
      <c r="F40" t="s">
        <v>804</v>
      </c>
      <c r="G40" t="s">
        <v>975</v>
      </c>
      <c r="H40" t="s">
        <v>976</v>
      </c>
    </row>
    <row r="41" spans="1:8" x14ac:dyDescent="0.3">
      <c r="A41" s="9" t="s">
        <v>1063</v>
      </c>
      <c r="B41" s="9" t="s">
        <v>981</v>
      </c>
      <c r="C41" s="16">
        <v>1291.8719461426499</v>
      </c>
      <c r="D41" s="15">
        <v>-1.5440271298250301</v>
      </c>
      <c r="E41" s="11">
        <v>8.4921052813633295E-36</v>
      </c>
      <c r="F41" s="9" t="s">
        <v>797</v>
      </c>
      <c r="G41" s="9" t="s">
        <v>975</v>
      </c>
      <c r="H41" s="9" t="s">
        <v>976</v>
      </c>
    </row>
    <row r="43" spans="1:8" x14ac:dyDescent="0.3">
      <c r="A43" t="s">
        <v>1037</v>
      </c>
      <c r="B43" t="s">
        <v>995</v>
      </c>
      <c r="C43" s="14">
        <v>605.354834437043</v>
      </c>
      <c r="D43" s="13">
        <v>-1.73054964663147</v>
      </c>
      <c r="E43" s="2">
        <v>2.8851640405180398E-31</v>
      </c>
      <c r="F43" t="s">
        <v>818</v>
      </c>
      <c r="G43" t="s">
        <v>975</v>
      </c>
      <c r="H43" s="8" t="s">
        <v>1027</v>
      </c>
    </row>
    <row r="44" spans="1:8" x14ac:dyDescent="0.3">
      <c r="A44" t="s">
        <v>1038</v>
      </c>
      <c r="B44" t="s">
        <v>995</v>
      </c>
      <c r="C44" s="14">
        <v>1003.74442690964</v>
      </c>
      <c r="D44" s="13">
        <v>-1.5198937199740601</v>
      </c>
      <c r="E44" s="2">
        <v>1.7113209658003501E-23</v>
      </c>
      <c r="F44" t="s">
        <v>795</v>
      </c>
      <c r="G44" t="s">
        <v>975</v>
      </c>
      <c r="H44" t="s">
        <v>976</v>
      </c>
    </row>
    <row r="45" spans="1:8" x14ac:dyDescent="0.3">
      <c r="A45" t="s">
        <v>1039</v>
      </c>
      <c r="B45" t="s">
        <v>995</v>
      </c>
      <c r="C45" s="14">
        <v>851.71874219027904</v>
      </c>
      <c r="D45" s="13">
        <v>-1.4805182494442</v>
      </c>
      <c r="E45" s="2">
        <v>8.5196046931327304E-29</v>
      </c>
      <c r="F45" t="s">
        <v>789</v>
      </c>
      <c r="G45" t="s">
        <v>975</v>
      </c>
      <c r="H45" t="s">
        <v>976</v>
      </c>
    </row>
    <row r="46" spans="1:8" x14ac:dyDescent="0.3">
      <c r="A46" t="s">
        <v>1040</v>
      </c>
      <c r="B46" t="s">
        <v>995</v>
      </c>
      <c r="C46" s="14">
        <v>472.78380334604498</v>
      </c>
      <c r="D46" s="13">
        <v>-1.1526485485710101</v>
      </c>
      <c r="E46" s="2">
        <v>4.6113183136734498E-14</v>
      </c>
      <c r="F46" t="s">
        <v>752</v>
      </c>
      <c r="G46" t="s">
        <v>975</v>
      </c>
      <c r="H46" t="s">
        <v>976</v>
      </c>
    </row>
    <row r="47" spans="1:8" x14ac:dyDescent="0.3">
      <c r="A47" s="9" t="s">
        <v>1041</v>
      </c>
      <c r="B47" s="9" t="s">
        <v>995</v>
      </c>
      <c r="C47" s="16">
        <v>323.310200194066</v>
      </c>
      <c r="D47" s="15">
        <v>-0.80760910316541201</v>
      </c>
      <c r="E47" s="11">
        <v>1.40063932169934E-5</v>
      </c>
      <c r="F47" s="9" t="s">
        <v>42</v>
      </c>
      <c r="G47" s="9"/>
      <c r="H47" s="9" t="s">
        <v>976</v>
      </c>
    </row>
    <row r="49" spans="1:8" x14ac:dyDescent="0.3">
      <c r="A49" t="s">
        <v>1042</v>
      </c>
      <c r="B49" t="s">
        <v>995</v>
      </c>
      <c r="C49" s="14">
        <v>161.09846125832701</v>
      </c>
      <c r="D49" s="13">
        <v>-1.5033091946475401</v>
      </c>
      <c r="E49" s="2">
        <v>1.9126496712460802E-9</v>
      </c>
      <c r="F49" t="s">
        <v>792</v>
      </c>
      <c r="G49" t="s">
        <v>975</v>
      </c>
      <c r="H49" s="8" t="s">
        <v>975</v>
      </c>
    </row>
    <row r="50" spans="1:8" x14ac:dyDescent="0.3">
      <c r="A50" t="s">
        <v>1043</v>
      </c>
      <c r="B50" t="s">
        <v>995</v>
      </c>
      <c r="C50" s="14">
        <v>433.43397377261601</v>
      </c>
      <c r="D50" s="13">
        <v>-1.40311933469911</v>
      </c>
      <c r="E50" s="2">
        <v>1.6846445875296901E-17</v>
      </c>
      <c r="F50" t="s">
        <v>780</v>
      </c>
      <c r="G50" t="s">
        <v>975</v>
      </c>
      <c r="H50" t="s">
        <v>976</v>
      </c>
    </row>
    <row r="51" spans="1:8" x14ac:dyDescent="0.3">
      <c r="A51" t="s">
        <v>1044</v>
      </c>
      <c r="B51" t="s">
        <v>995</v>
      </c>
      <c r="C51" s="14">
        <v>1055.75002379591</v>
      </c>
      <c r="D51" s="13">
        <v>-0.75629169898173698</v>
      </c>
      <c r="E51" s="2">
        <v>1.9876795143696999E-8</v>
      </c>
      <c r="F51" t="s">
        <v>655</v>
      </c>
      <c r="G51" t="s">
        <v>999</v>
      </c>
      <c r="H51" t="s">
        <v>976</v>
      </c>
    </row>
    <row r="52" spans="1:8" x14ac:dyDescent="0.3">
      <c r="A52" s="9" t="s">
        <v>1045</v>
      </c>
      <c r="B52" s="9" t="s">
        <v>995</v>
      </c>
      <c r="C52" s="9" t="s">
        <v>994</v>
      </c>
      <c r="D52" s="9" t="s">
        <v>994</v>
      </c>
      <c r="E52" s="9" t="s">
        <v>994</v>
      </c>
      <c r="F52" s="9"/>
      <c r="G52" s="6" t="s">
        <v>976</v>
      </c>
      <c r="H52" s="9" t="s">
        <v>976</v>
      </c>
    </row>
    <row r="54" spans="1:8" x14ac:dyDescent="0.3">
      <c r="A54" t="s">
        <v>1046</v>
      </c>
      <c r="B54" t="s">
        <v>974</v>
      </c>
      <c r="C54" s="14">
        <v>6539.8527497847999</v>
      </c>
      <c r="D54" s="13">
        <v>-1.16839660365855</v>
      </c>
      <c r="E54" s="2">
        <v>5.50631325523755E-15</v>
      </c>
      <c r="F54" t="s">
        <v>749</v>
      </c>
      <c r="G54" t="s">
        <v>999</v>
      </c>
      <c r="H54" s="8" t="s">
        <v>975</v>
      </c>
    </row>
    <row r="55" spans="1:8" x14ac:dyDescent="0.3">
      <c r="A55" s="9" t="s">
        <v>1047</v>
      </c>
      <c r="B55" s="9" t="s">
        <v>974</v>
      </c>
      <c r="C55" s="16">
        <v>4922.2530167659997</v>
      </c>
      <c r="D55" s="15">
        <v>-1.0479498667429199</v>
      </c>
      <c r="E55" s="11">
        <v>2.5239821644294801E-15</v>
      </c>
      <c r="F55" s="9" t="s">
        <v>735</v>
      </c>
      <c r="G55" s="9" t="s">
        <v>999</v>
      </c>
      <c r="H55" s="9" t="s">
        <v>976</v>
      </c>
    </row>
    <row r="57" spans="1:8" x14ac:dyDescent="0.3">
      <c r="A57" t="s">
        <v>1048</v>
      </c>
      <c r="B57" t="s">
        <v>974</v>
      </c>
      <c r="C57" s="14">
        <v>12158.845784328099</v>
      </c>
      <c r="D57" s="13">
        <v>-1.3559109043936599</v>
      </c>
      <c r="E57" s="2">
        <v>5.9265335723602003E-33</v>
      </c>
      <c r="F57" t="s">
        <v>749</v>
      </c>
      <c r="G57" t="s">
        <v>999</v>
      </c>
      <c r="H57" t="s">
        <v>976</v>
      </c>
    </row>
    <row r="58" spans="1:8" x14ac:dyDescent="0.3">
      <c r="A58" t="s">
        <v>745</v>
      </c>
      <c r="B58" t="s">
        <v>974</v>
      </c>
      <c r="C58" s="14">
        <v>731.69220014848895</v>
      </c>
      <c r="D58" s="13">
        <v>-1.14952929731581</v>
      </c>
      <c r="E58" s="2">
        <v>1.99335445781925E-16</v>
      </c>
      <c r="F58" t="s">
        <v>746</v>
      </c>
      <c r="G58" t="s">
        <v>999</v>
      </c>
      <c r="H58" t="s">
        <v>976</v>
      </c>
    </row>
    <row r="59" spans="1:8" x14ac:dyDescent="0.3">
      <c r="A59" t="s">
        <v>1049</v>
      </c>
      <c r="B59" t="s">
        <v>974</v>
      </c>
      <c r="C59" s="14">
        <v>652.16651110245596</v>
      </c>
      <c r="D59" s="13">
        <v>-0.61575014669112005</v>
      </c>
      <c r="E59">
        <v>1.7137111074257101E-4</v>
      </c>
      <c r="F59" t="s">
        <v>574</v>
      </c>
      <c r="G59" s="4" t="s">
        <v>976</v>
      </c>
      <c r="H59" t="s">
        <v>976</v>
      </c>
    </row>
    <row r="60" spans="1:8" x14ac:dyDescent="0.3">
      <c r="A60" s="9" t="s">
        <v>1064</v>
      </c>
      <c r="B60" s="9" t="s">
        <v>974</v>
      </c>
      <c r="C60" s="9" t="s">
        <v>994</v>
      </c>
      <c r="D60" s="11" t="s">
        <v>994</v>
      </c>
      <c r="E60" s="9" t="s">
        <v>994</v>
      </c>
      <c r="F60" s="9"/>
      <c r="G60" s="6" t="s">
        <v>976</v>
      </c>
      <c r="H60" s="9" t="s">
        <v>976</v>
      </c>
    </row>
    <row r="61" spans="1:8" x14ac:dyDescent="0.3">
      <c r="D61" s="2"/>
    </row>
    <row r="62" spans="1:8" x14ac:dyDescent="0.3">
      <c r="A62" t="s">
        <v>1065</v>
      </c>
      <c r="B62" t="s">
        <v>974</v>
      </c>
      <c r="C62" t="s">
        <v>994</v>
      </c>
      <c r="D62" t="s">
        <v>994</v>
      </c>
      <c r="E62" t="s">
        <v>994</v>
      </c>
      <c r="G62" s="4" t="s">
        <v>976</v>
      </c>
      <c r="H62" t="s">
        <v>976</v>
      </c>
    </row>
    <row r="63" spans="1:8" x14ac:dyDescent="0.3">
      <c r="A63" t="s">
        <v>1066</v>
      </c>
      <c r="B63" t="s">
        <v>974</v>
      </c>
      <c r="C63" t="s">
        <v>994</v>
      </c>
      <c r="D63" s="2" t="s">
        <v>994</v>
      </c>
      <c r="E63" t="s">
        <v>994</v>
      </c>
      <c r="G63" s="4" t="s">
        <v>976</v>
      </c>
      <c r="H63" t="s">
        <v>1050</v>
      </c>
    </row>
    <row r="64" spans="1:8" x14ac:dyDescent="0.3">
      <c r="A64" s="9" t="s">
        <v>776</v>
      </c>
      <c r="B64" s="9" t="s">
        <v>974</v>
      </c>
      <c r="C64" s="16">
        <v>1367.5672863388199</v>
      </c>
      <c r="D64" s="15">
        <v>-1.36188952060681</v>
      </c>
      <c r="E64" s="11">
        <v>1.6200270268876801E-16</v>
      </c>
      <c r="F64" s="9" t="s">
        <v>63</v>
      </c>
      <c r="G64" s="9" t="s">
        <v>999</v>
      </c>
      <c r="H64" s="9" t="s">
        <v>976</v>
      </c>
    </row>
    <row r="66" spans="1:8" x14ac:dyDescent="0.3">
      <c r="A66" t="s">
        <v>839</v>
      </c>
      <c r="B66" t="s">
        <v>974</v>
      </c>
      <c r="C66" s="14">
        <v>494.03699080858098</v>
      </c>
      <c r="D66" s="13">
        <v>-2.10750456439238</v>
      </c>
      <c r="E66" s="2">
        <v>7.7373983633453204E-39</v>
      </c>
      <c r="F66" t="s">
        <v>840</v>
      </c>
      <c r="G66" t="s">
        <v>975</v>
      </c>
      <c r="H66" t="s">
        <v>976</v>
      </c>
    </row>
    <row r="67" spans="1:8" x14ac:dyDescent="0.3">
      <c r="A67" t="s">
        <v>815</v>
      </c>
      <c r="B67" t="s">
        <v>974</v>
      </c>
      <c r="C67" s="14">
        <v>717.29002971682598</v>
      </c>
      <c r="D67" s="13">
        <v>-1.6794280482934001</v>
      </c>
      <c r="E67" s="2">
        <v>3.3893348120861497E-32</v>
      </c>
      <c r="F67" t="s">
        <v>77</v>
      </c>
      <c r="G67" t="s">
        <v>975</v>
      </c>
      <c r="H67" t="s">
        <v>976</v>
      </c>
    </row>
    <row r="68" spans="1:8" x14ac:dyDescent="0.3">
      <c r="A68" t="s">
        <v>820</v>
      </c>
      <c r="B68" t="s">
        <v>974</v>
      </c>
      <c r="C68" s="14">
        <v>702.69250221313405</v>
      </c>
      <c r="D68" s="13">
        <v>-1.7787454141477801</v>
      </c>
      <c r="E68" s="2">
        <v>2.3464826897592E-37</v>
      </c>
      <c r="F68" t="s">
        <v>32</v>
      </c>
      <c r="G68" t="s">
        <v>975</v>
      </c>
      <c r="H68" t="s">
        <v>976</v>
      </c>
    </row>
    <row r="69" spans="1:8" x14ac:dyDescent="0.3">
      <c r="A69" s="9" t="s">
        <v>806</v>
      </c>
      <c r="B69" s="9" t="s">
        <v>974</v>
      </c>
      <c r="C69" s="16">
        <v>257.224672</v>
      </c>
      <c r="D69" s="15">
        <v>-1.5940458152871499</v>
      </c>
      <c r="E69" s="11">
        <v>3.3762265466638503E-14</v>
      </c>
      <c r="F69" s="9" t="s">
        <v>42</v>
      </c>
      <c r="G69" s="9" t="s">
        <v>975</v>
      </c>
      <c r="H69" s="9" t="s">
        <v>976</v>
      </c>
    </row>
    <row r="71" spans="1:8" x14ac:dyDescent="0.3">
      <c r="A71" t="s">
        <v>1053</v>
      </c>
      <c r="B71" t="s">
        <v>974</v>
      </c>
      <c r="C71" s="14">
        <v>9324.2939021613402</v>
      </c>
      <c r="D71" s="13">
        <v>-2.5396561276520999</v>
      </c>
      <c r="E71">
        <v>2.46932232741865E-2</v>
      </c>
      <c r="F71" t="s">
        <v>34</v>
      </c>
      <c r="G71" s="4" t="s">
        <v>976</v>
      </c>
      <c r="H71" t="s">
        <v>976</v>
      </c>
    </row>
    <row r="72" spans="1:8" x14ac:dyDescent="0.3">
      <c r="A72" t="s">
        <v>1054</v>
      </c>
      <c r="B72" t="s">
        <v>974</v>
      </c>
      <c r="C72" s="14">
        <v>6425.9023282789203</v>
      </c>
      <c r="D72" s="13">
        <v>-2.0733393122807802</v>
      </c>
      <c r="E72">
        <v>1.6130580569913799E-2</v>
      </c>
      <c r="F72" t="s">
        <v>42</v>
      </c>
      <c r="G72" s="4" t="s">
        <v>976</v>
      </c>
      <c r="H72" t="s">
        <v>976</v>
      </c>
    </row>
    <row r="73" spans="1:8" x14ac:dyDescent="0.3">
      <c r="A73" t="s">
        <v>1055</v>
      </c>
      <c r="B73" t="s">
        <v>974</v>
      </c>
      <c r="C73" s="14">
        <v>4062.67931532486</v>
      </c>
      <c r="D73" s="13">
        <v>-1.87301684507365</v>
      </c>
      <c r="E73">
        <v>8.1538785768355496E-3</v>
      </c>
      <c r="F73" t="s">
        <v>830</v>
      </c>
      <c r="G73" s="4" t="s">
        <v>976</v>
      </c>
      <c r="H73" t="s">
        <v>976</v>
      </c>
    </row>
    <row r="74" spans="1:8" x14ac:dyDescent="0.3">
      <c r="A74" s="9" t="s">
        <v>1056</v>
      </c>
      <c r="B74" s="9" t="s">
        <v>974</v>
      </c>
      <c r="C74" s="16">
        <v>2108.0605802401101</v>
      </c>
      <c r="D74" s="15">
        <v>-1.8709944243515599</v>
      </c>
      <c r="E74" s="9">
        <v>1.6130580569913799E-2</v>
      </c>
      <c r="F74" s="9" t="s">
        <v>827</v>
      </c>
      <c r="G74" s="6" t="s">
        <v>976</v>
      </c>
      <c r="H74" s="9" t="s">
        <v>976</v>
      </c>
    </row>
    <row r="76" spans="1:8" x14ac:dyDescent="0.3">
      <c r="A76" t="s">
        <v>1057</v>
      </c>
      <c r="B76" t="s">
        <v>974</v>
      </c>
      <c r="C76" s="14">
        <v>1008.141072585</v>
      </c>
      <c r="D76" s="13">
        <v>-2.7142903018859901</v>
      </c>
      <c r="E76">
        <v>4.5884224234686603E-3</v>
      </c>
      <c r="F76" t="s">
        <v>857</v>
      </c>
      <c r="G76" s="4" t="s">
        <v>976</v>
      </c>
      <c r="H76" t="s">
        <v>976</v>
      </c>
    </row>
    <row r="77" spans="1:8" x14ac:dyDescent="0.3">
      <c r="A77" s="9" t="s">
        <v>1058</v>
      </c>
      <c r="B77" s="9" t="s">
        <v>974</v>
      </c>
      <c r="C77" s="16">
        <v>260.73924890131701</v>
      </c>
      <c r="D77" s="15">
        <v>-2.4953161256913599</v>
      </c>
      <c r="E77" s="11">
        <v>4.0106526189566201E-5</v>
      </c>
      <c r="F77" s="9" t="s">
        <v>846</v>
      </c>
      <c r="G77" s="6" t="s">
        <v>976</v>
      </c>
      <c r="H77" s="9" t="s">
        <v>976</v>
      </c>
    </row>
    <row r="79" spans="1:8" x14ac:dyDescent="0.3">
      <c r="A79" s="5" t="s">
        <v>1069</v>
      </c>
      <c r="B79" t="s">
        <v>974</v>
      </c>
      <c r="C79" s="14">
        <v>11440.862781153</v>
      </c>
      <c r="D79" s="13">
        <v>-3.2830914429009699</v>
      </c>
      <c r="E79" s="2">
        <v>1.82607170720204E-185</v>
      </c>
      <c r="F79" t="s">
        <v>863</v>
      </c>
      <c r="G79" t="s">
        <v>975</v>
      </c>
      <c r="H79" s="8" t="s">
        <v>975</v>
      </c>
    </row>
    <row r="80" spans="1:8" x14ac:dyDescent="0.3">
      <c r="A80" t="s">
        <v>853</v>
      </c>
      <c r="B80" t="s">
        <v>974</v>
      </c>
      <c r="C80" s="14">
        <v>5826.8853974640197</v>
      </c>
      <c r="D80" s="13">
        <v>-2.6061021999950702</v>
      </c>
      <c r="E80" s="2">
        <v>1.05020445280698E-115</v>
      </c>
      <c r="F80" t="s">
        <v>577</v>
      </c>
      <c r="G80" t="s">
        <v>975</v>
      </c>
      <c r="H80" t="s">
        <v>976</v>
      </c>
    </row>
    <row r="81" spans="1:8" x14ac:dyDescent="0.3">
      <c r="A81" t="s">
        <v>842</v>
      </c>
      <c r="B81" t="s">
        <v>974</v>
      </c>
      <c r="C81" s="14">
        <v>1876.63575519203</v>
      </c>
      <c r="D81" s="13">
        <v>-2.1972773408139901</v>
      </c>
      <c r="E81" s="2">
        <v>5.0520755445761697E-67</v>
      </c>
      <c r="F81" t="s">
        <v>843</v>
      </c>
      <c r="G81" t="s">
        <v>975</v>
      </c>
      <c r="H81" t="s">
        <v>976</v>
      </c>
    </row>
  </sheetData>
  <sortState xmlns:xlrd2="http://schemas.microsoft.com/office/spreadsheetml/2017/richdata2" ref="A2:H35">
    <sortCondition ref="D3:D35"/>
  </sortState>
  <conditionalFormatting sqref="D3:D35">
    <cfRule type="cellIs" dxfId="18" priority="1" operator="lessThan">
      <formula>-1</formula>
    </cfRule>
  </conditionalFormatting>
  <conditionalFormatting sqref="D4:D35 D66:D69 D79:D81">
    <cfRule type="cellIs" dxfId="17" priority="23" operator="greaterThan">
      <formula>1</formula>
    </cfRule>
  </conditionalFormatting>
  <conditionalFormatting sqref="D39:D41">
    <cfRule type="cellIs" dxfId="16" priority="20" operator="lessThan">
      <formula>-1</formula>
    </cfRule>
    <cfRule type="cellIs" dxfId="15" priority="21" operator="greaterThan">
      <formula>1</formula>
    </cfRule>
  </conditionalFormatting>
  <conditionalFormatting sqref="D43:D47">
    <cfRule type="cellIs" dxfId="14" priority="4" operator="lessThan">
      <formula>-1</formula>
    </cfRule>
    <cfRule type="cellIs" dxfId="13" priority="5" operator="greaterThan">
      <formula>1</formula>
    </cfRule>
  </conditionalFormatting>
  <conditionalFormatting sqref="D49:D51">
    <cfRule type="cellIs" dxfId="12" priority="6" operator="lessThan">
      <formula>-1</formula>
    </cfRule>
    <cfRule type="cellIs" dxfId="11" priority="7" operator="greaterThan">
      <formula>1</formula>
    </cfRule>
  </conditionalFormatting>
  <conditionalFormatting sqref="D54:D55">
    <cfRule type="cellIs" dxfId="10" priority="18" operator="lessThan">
      <formula>-1</formula>
    </cfRule>
    <cfRule type="cellIs" dxfId="9" priority="19" operator="greaterThan">
      <formula>1</formula>
    </cfRule>
  </conditionalFormatting>
  <conditionalFormatting sqref="D57:D59">
    <cfRule type="cellIs" dxfId="8" priority="2" operator="lessThan">
      <formula>-1</formula>
    </cfRule>
    <cfRule type="cellIs" dxfId="7" priority="3" operator="greaterThan">
      <formula>1</formula>
    </cfRule>
  </conditionalFormatting>
  <conditionalFormatting sqref="D64">
    <cfRule type="cellIs" dxfId="6" priority="16" operator="lessThan">
      <formula>-1</formula>
    </cfRule>
    <cfRule type="cellIs" dxfId="5" priority="17" operator="greaterThan">
      <formula>1</formula>
    </cfRule>
  </conditionalFormatting>
  <conditionalFormatting sqref="D66:D69 D79:D81">
    <cfRule type="cellIs" dxfId="4" priority="22" operator="lessThan">
      <formula>-1</formula>
    </cfRule>
  </conditionalFormatting>
  <conditionalFormatting sqref="D71:D74">
    <cfRule type="cellIs" dxfId="3" priority="12" operator="lessThan">
      <formula>-1</formula>
    </cfRule>
    <cfRule type="cellIs" dxfId="2" priority="13" operator="greaterThan">
      <formula>1</formula>
    </cfRule>
  </conditionalFormatting>
  <conditionalFormatting sqref="D76:D77">
    <cfRule type="cellIs" dxfId="1" priority="10" operator="lessThan">
      <formula>-1</formula>
    </cfRule>
    <cfRule type="cellIs" dxfId="0" priority="11" operator="greaterThan">
      <formula>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AD534-02D7-45E4-A818-74953CA746E1}">
  <dimension ref="A1:A2"/>
  <sheetViews>
    <sheetView tabSelected="1" workbookViewId="0">
      <selection activeCell="A18" sqref="A18"/>
    </sheetView>
  </sheetViews>
  <sheetFormatPr defaultRowHeight="14.4" x14ac:dyDescent="0.3"/>
  <cols>
    <col min="1" max="1" width="103.21875" customWidth="1"/>
  </cols>
  <sheetData>
    <row r="1" spans="1:1" x14ac:dyDescent="0.3">
      <c r="A1" s="1" t="s">
        <v>1070</v>
      </c>
    </row>
    <row r="2" spans="1:1" ht="117" x14ac:dyDescent="0.3">
      <c r="A2" s="18" t="s">
        <v>10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) All signif. DEGS (ranked)</vt:lpstr>
      <vt:lpstr>B) Up (LFC &gt; 1, organized)</vt:lpstr>
      <vt:lpstr>C) Down (LFC &lt; -1, organized)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h Sather</dc:creator>
  <cp:lastModifiedBy>Leah Sather</cp:lastModifiedBy>
  <dcterms:created xsi:type="dcterms:W3CDTF">2025-01-21T20:16:27Z</dcterms:created>
  <dcterms:modified xsi:type="dcterms:W3CDTF">2025-07-04T17:56:31Z</dcterms:modified>
</cp:coreProperties>
</file>